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true" localSheetId="0" name="_xlnm._FilterDatabase" vbProcedure="false">Data!$A$1:$BP$22</definedName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7">
  <si>
    <t xml:space="preserve">N</t>
  </si>
  <si>
    <t xml:space="preserve">Group</t>
  </si>
  <si>
    <t xml:space="preserve">Maturational stage</t>
  </si>
  <si>
    <t xml:space="preserve">Age</t>
  </si>
  <si>
    <t xml:space="preserve">Body mass pre</t>
  </si>
  <si>
    <t xml:space="preserve">Body mass post</t>
  </si>
  <si>
    <t xml:space="preserve">Stature pre</t>
  </si>
  <si>
    <t xml:space="preserve">Stature post</t>
  </si>
  <si>
    <t xml:space="preserve">BMI pre</t>
  </si>
  <si>
    <t xml:space="preserve">BMI post</t>
  </si>
  <si>
    <t xml:space="preserve">Subscapular skinfolds pre</t>
  </si>
  <si>
    <t xml:space="preserve">Subscapular skinfolds post</t>
  </si>
  <si>
    <t xml:space="preserve">Triceps skinfolds pre</t>
  </si>
  <si>
    <t xml:space="preserve">Triceps skinfolds post</t>
  </si>
  <si>
    <t xml:space="preserve">Pectoral skinfolds pre</t>
  </si>
  <si>
    <t xml:space="preserve">Pectoral skinfolds post</t>
  </si>
  <si>
    <t xml:space="preserve">Middle axillary skinfolds pre</t>
  </si>
  <si>
    <t xml:space="preserve">Middle axillary skinfolds post</t>
  </si>
  <si>
    <t xml:space="preserve">Supra iliac skinfolds pre</t>
  </si>
  <si>
    <t xml:space="preserve">Supra iliac skinfolds post</t>
  </si>
  <si>
    <t xml:space="preserve">Abdominal skinfolds pre</t>
  </si>
  <si>
    <t xml:space="preserve">Abdominal skinfolds post</t>
  </si>
  <si>
    <t xml:space="preserve">Thigh skinfolds pre</t>
  </si>
  <si>
    <t xml:space="preserve">Thigh skinfolds post</t>
  </si>
  <si>
    <t xml:space="preserve">Leg skinfolds pre</t>
  </si>
  <si>
    <t xml:space="preserve">Leg skinfolds post</t>
  </si>
  <si>
    <t xml:space="preserve">Thorax circumference pre</t>
  </si>
  <si>
    <t xml:space="preserve">Thorax circumference post</t>
  </si>
  <si>
    <t xml:space="preserve">Waist circumference pre</t>
  </si>
  <si>
    <t xml:space="preserve">Waist circumference post</t>
  </si>
  <si>
    <t xml:space="preserve">Abdomen circumference pre</t>
  </si>
  <si>
    <t xml:space="preserve">Abdomen circumference post</t>
  </si>
  <si>
    <t xml:space="preserve">Hip circumference pre</t>
  </si>
  <si>
    <t xml:space="preserve">Hip circumference post</t>
  </si>
  <si>
    <t xml:space="preserve">Right medial thigh circumference pre</t>
  </si>
  <si>
    <t xml:space="preserve">Right medial thigh circumference post</t>
  </si>
  <si>
    <t xml:space="preserve">Left medial thigh circumference pre</t>
  </si>
  <si>
    <t xml:space="preserve">Left medial thigh circumference post</t>
  </si>
  <si>
    <t xml:space="preserve">Right leg circumference pre</t>
  </si>
  <si>
    <t xml:space="preserve">Right leg circumference post</t>
  </si>
  <si>
    <t xml:space="preserve">Left leg circumference pre</t>
  </si>
  <si>
    <t xml:space="preserve">Left leg circumference post</t>
  </si>
  <si>
    <t xml:space="preserve">Circumference of right contracted arm pre</t>
  </si>
  <si>
    <t xml:space="preserve">Circumference of right contracted arm post</t>
  </si>
  <si>
    <t xml:space="preserve">Circumference of left contracted arm pre</t>
  </si>
  <si>
    <t xml:space="preserve">Circumference of left contracted arm post</t>
  </si>
  <si>
    <t xml:space="preserve">Wrist bone diameter pre</t>
  </si>
  <si>
    <t xml:space="preserve">Wrist bone diameter post</t>
  </si>
  <si>
    <t xml:space="preserve">elbow bone diameter pre</t>
  </si>
  <si>
    <t xml:space="preserve">Elbow bone diameter post</t>
  </si>
  <si>
    <t xml:space="preserve">Knee bone diameter pre</t>
  </si>
  <si>
    <t xml:space="preserve">Knee bone diameter post</t>
  </si>
  <si>
    <t xml:space="preserve">DENS</t>
  </si>
  <si>
    <t xml:space="preserve">% fat pre</t>
  </si>
  <si>
    <t xml:space="preserve">% fat post</t>
  </si>
  <si>
    <t xml:space="preserve">S5 (s) pre</t>
  </si>
  <si>
    <t xml:space="preserve">S5 (s) post</t>
  </si>
  <si>
    <t xml:space="preserve">S15 (s) pre</t>
  </si>
  <si>
    <t xml:space="preserve">S15 (s) post</t>
  </si>
  <si>
    <t xml:space="preserve">Agility (s) pre</t>
  </si>
  <si>
    <t xml:space="preserve">Agility (s) post</t>
  </si>
  <si>
    <t xml:space="preserve">Free kick speed (km/h) pre</t>
  </si>
  <si>
    <t xml:space="preserve">Free kick speed (km/h)  post</t>
  </si>
  <si>
    <t xml:space="preserve">SJ (cm) pre</t>
  </si>
  <si>
    <t xml:space="preserve">SJ (cm) post</t>
  </si>
  <si>
    <t xml:space="preserve">CMJ (cm) pre</t>
  </si>
  <si>
    <t xml:space="preserve">CMJ (cm) pos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6.77"/>
    <col collapsed="false" customWidth="true" hidden="false" outlineLevel="0" max="2" min="2" style="1" width="10.66"/>
    <col collapsed="false" customWidth="true" hidden="false" outlineLevel="0" max="3" min="3" style="1" width="21.43"/>
    <col collapsed="false" customWidth="true" hidden="false" outlineLevel="0" max="4" min="4" style="1" width="8.66"/>
    <col collapsed="false" customWidth="true" hidden="false" outlineLevel="0" max="5" min="5" style="1" width="17.76"/>
    <col collapsed="false" customWidth="true" hidden="false" outlineLevel="0" max="6" min="6" style="1" width="18.66"/>
    <col collapsed="false" customWidth="true" hidden="false" outlineLevel="0" max="7" min="7" style="1" width="14.77"/>
    <col collapsed="false" customWidth="true" hidden="false" outlineLevel="0" max="8" min="8" style="1" width="15.66"/>
    <col collapsed="false" customWidth="true" hidden="false" outlineLevel="0" max="9" min="9" style="1" width="12.1"/>
    <col collapsed="false" customWidth="true" hidden="false" outlineLevel="0" max="10" min="10" style="1" width="12.99"/>
    <col collapsed="false" customWidth="true" hidden="false" outlineLevel="0" max="11" min="11" style="1" width="27.1"/>
    <col collapsed="false" customWidth="true" hidden="false" outlineLevel="0" max="12" min="12" style="1" width="27.99"/>
    <col collapsed="false" customWidth="true" hidden="false" outlineLevel="0" max="13" min="13" style="1" width="22.66"/>
    <col collapsed="false" customWidth="true" hidden="false" outlineLevel="0" max="14" min="14" style="1" width="23.55"/>
    <col collapsed="false" customWidth="true" hidden="false" outlineLevel="0" max="15" min="15" style="1" width="23.66"/>
    <col collapsed="false" customWidth="true" hidden="false" outlineLevel="0" max="16" min="16" style="1" width="24.55"/>
    <col collapsed="false" customWidth="true" hidden="false" outlineLevel="0" max="17" min="17" style="1" width="29.1"/>
    <col collapsed="false" customWidth="true" hidden="false" outlineLevel="0" max="18" min="18" style="1" width="30.1"/>
    <col collapsed="false" customWidth="true" hidden="false" outlineLevel="0" max="19" min="19" style="1" width="25.32"/>
    <col collapsed="false" customWidth="true" hidden="false" outlineLevel="0" max="20" min="20" style="1" width="26.32"/>
    <col collapsed="false" customWidth="true" hidden="false" outlineLevel="0" max="21" min="21" style="1" width="26.1"/>
    <col collapsed="false" customWidth="true" hidden="false" outlineLevel="0" max="22" min="22" style="1" width="26.99"/>
    <col collapsed="false" customWidth="true" hidden="false" outlineLevel="0" max="23" min="23" style="1" width="21.32"/>
    <col collapsed="false" customWidth="true" hidden="false" outlineLevel="0" max="24" min="24" style="1" width="22.32"/>
    <col collapsed="false" customWidth="true" hidden="false" outlineLevel="0" max="25" min="25" style="1" width="19.55"/>
    <col collapsed="false" customWidth="true" hidden="false" outlineLevel="0" max="26" min="26" style="1" width="20.43"/>
    <col collapsed="false" customWidth="true" hidden="false" outlineLevel="0" max="27" min="27" style="1" width="27.21"/>
    <col collapsed="false" customWidth="true" hidden="false" outlineLevel="0" max="28" min="28" style="1" width="28.1"/>
    <col collapsed="false" customWidth="true" hidden="false" outlineLevel="0" max="29" min="29" style="1" width="26.1"/>
    <col collapsed="false" customWidth="true" hidden="false" outlineLevel="0" max="30" min="30" style="1" width="26.99"/>
    <col collapsed="false" customWidth="true" hidden="false" outlineLevel="0" max="31" min="31" style="1" width="29.87"/>
    <col collapsed="false" customWidth="true" hidden="false" outlineLevel="0" max="32" min="32" style="1" width="30.77"/>
    <col collapsed="false" customWidth="true" hidden="false" outlineLevel="0" max="33" min="33" style="1" width="24.1"/>
    <col collapsed="false" customWidth="true" hidden="false" outlineLevel="0" max="34" min="34" style="1" width="24.99"/>
    <col collapsed="false" customWidth="true" hidden="false" outlineLevel="0" max="35" min="35" style="1" width="36.88"/>
    <col collapsed="false" customWidth="true" hidden="false" outlineLevel="0" max="36" min="36" style="1" width="37.76"/>
    <col collapsed="false" customWidth="true" hidden="false" outlineLevel="0" max="37" min="37" style="1" width="35.77"/>
    <col collapsed="false" customWidth="true" hidden="false" outlineLevel="0" max="38" min="38" style="1" width="36.66"/>
    <col collapsed="false" customWidth="true" hidden="false" outlineLevel="0" max="39" min="39" style="1" width="28.66"/>
    <col collapsed="false" customWidth="true" hidden="false" outlineLevel="0" max="40" min="40" style="1" width="29.55"/>
    <col collapsed="false" customWidth="true" hidden="false" outlineLevel="0" max="41" min="41" style="1" width="27.55"/>
    <col collapsed="false" customWidth="true" hidden="false" outlineLevel="0" max="42" min="42" style="1" width="28.43"/>
    <col collapsed="false" customWidth="true" hidden="false" outlineLevel="0" max="43" min="43" style="1" width="41.43"/>
    <col collapsed="false" customWidth="true" hidden="false" outlineLevel="0" max="44" min="44" style="1" width="42.43"/>
    <col collapsed="false" customWidth="true" hidden="false" outlineLevel="0" max="45" min="45" style="1" width="40.32"/>
    <col collapsed="false" customWidth="true" hidden="false" outlineLevel="0" max="46" min="46" style="1" width="41.21"/>
    <col collapsed="false" customWidth="true" hidden="false" outlineLevel="0" max="47" min="47" style="1" width="26.1"/>
    <col collapsed="false" customWidth="true" hidden="false" outlineLevel="0" max="48" min="48" style="1" width="26.99"/>
    <col collapsed="false" customWidth="true" hidden="false" outlineLevel="0" max="49" min="49" style="1" width="26.88"/>
    <col collapsed="false" customWidth="true" hidden="false" outlineLevel="0" max="50" min="50" style="1" width="27.76"/>
    <col collapsed="false" customWidth="true" hidden="false" outlineLevel="0" max="51" min="51" style="1" width="25.99"/>
    <col collapsed="false" customWidth="true" hidden="false" outlineLevel="0" max="52" min="52" style="1" width="26.88"/>
    <col collapsed="false" customWidth="true" hidden="false" outlineLevel="0" max="53" min="53" style="1" width="11.99"/>
    <col collapsed="false" customWidth="true" hidden="false" outlineLevel="0" max="54" min="54" style="1" width="12.88"/>
    <col collapsed="false" customWidth="true" hidden="false" outlineLevel="0" max="55" min="55" style="1" width="11.99"/>
    <col collapsed="false" customWidth="true" hidden="false" outlineLevel="0" max="56" min="56" style="1" width="13.76"/>
    <col collapsed="false" customWidth="true" hidden="false" outlineLevel="0" max="57" min="57" style="1" width="13.21"/>
    <col collapsed="false" customWidth="true" hidden="false" outlineLevel="0" max="58" min="58" style="1" width="14.1"/>
    <col collapsed="false" customWidth="true" hidden="false" outlineLevel="0" max="59" min="59" style="1" width="14.21"/>
    <col collapsed="false" customWidth="true" hidden="false" outlineLevel="0" max="60" min="60" style="1" width="15.1"/>
    <col collapsed="false" customWidth="true" hidden="false" outlineLevel="0" max="61" min="61" style="1" width="16.43"/>
    <col collapsed="false" customWidth="true" hidden="false" outlineLevel="0" max="62" min="62" style="1" width="17.32"/>
    <col collapsed="false" customWidth="true" hidden="false" outlineLevel="0" max="63" min="63" style="1" width="28.21"/>
    <col collapsed="false" customWidth="true" hidden="false" outlineLevel="0" max="64" min="64" style="1" width="29.55"/>
    <col collapsed="false" customWidth="true" hidden="false" outlineLevel="0" max="65" min="65" style="1" width="14.66"/>
    <col collapsed="false" customWidth="true" hidden="false" outlineLevel="0" max="66" min="66" style="1" width="15.55"/>
    <col collapsed="false" customWidth="true" hidden="false" outlineLevel="0" max="67" min="67" style="1" width="16.55"/>
    <col collapsed="false" customWidth="true" hidden="false" outlineLevel="0" max="68" min="68" style="1" width="17.55"/>
    <col collapsed="false" customWidth="true" hidden="false" outlineLevel="0" max="69" min="69" style="1" width="12.55"/>
    <col collapsed="false" customWidth="true" hidden="false" outlineLevel="0" max="70" min="70" style="1" width="11.66"/>
    <col collapsed="false" customWidth="true" hidden="false" outlineLevel="0" max="71" min="71" style="1" width="11.87"/>
    <col collapsed="false" customWidth="true" hidden="false" outlineLevel="0" max="72" min="72" style="1" width="12.1"/>
    <col collapsed="false" customWidth="true" hidden="false" outlineLevel="0" max="73" min="73" style="2" width="11.99"/>
    <col collapsed="false" customWidth="true" hidden="false" outlineLevel="0" max="74" min="74" style="1" width="11.32"/>
    <col collapsed="false" customWidth="true" hidden="false" outlineLevel="0" max="75" min="75" style="1" width="12.32"/>
    <col collapsed="false" customWidth="true" hidden="false" outlineLevel="0" max="76" min="76" style="2" width="11.99"/>
    <col collapsed="false" customWidth="true" hidden="false" outlineLevel="0" max="77" min="77" style="1" width="12.43"/>
    <col collapsed="false" customWidth="true" hidden="false" outlineLevel="0" max="78" min="78" style="1" width="10.66"/>
    <col collapsed="false" customWidth="true" hidden="false" outlineLevel="0" max="79" min="79" style="1" width="15.1"/>
    <col collapsed="false" customWidth="true" hidden="false" outlineLevel="0" max="80" min="80" style="1" width="15.32"/>
    <col collapsed="false" customWidth="true" hidden="false" outlineLevel="0" max="81" min="81" style="1" width="11.99"/>
    <col collapsed="false" customWidth="true" hidden="false" outlineLevel="0" max="82" min="82" style="1" width="16.1"/>
    <col collapsed="false" customWidth="true" hidden="false" outlineLevel="0" max="83" min="83" style="1" width="16.32"/>
    <col collapsed="false" customWidth="true" hidden="false" outlineLevel="0" max="84" min="84" style="1" width="12.99"/>
    <col collapsed="false" customWidth="true" hidden="false" outlineLevel="0" max="85" min="85" style="1" width="17.32"/>
    <col collapsed="false" customWidth="true" hidden="false" outlineLevel="0" max="86" min="86" style="1" width="17.66"/>
    <col collapsed="false" customWidth="true" hidden="false" outlineLevel="0" max="87" min="87" style="1" width="14.33"/>
    <col collapsed="false" customWidth="true" hidden="false" outlineLevel="0" max="88" min="88" style="1" width="21.32"/>
    <col collapsed="false" customWidth="true" hidden="false" outlineLevel="0" max="89" min="89" style="1" width="21.99"/>
    <col collapsed="false" customWidth="true" hidden="false" outlineLevel="0" max="90" min="90" style="1" width="14.1"/>
    <col collapsed="false" customWidth="true" hidden="false" outlineLevel="0" max="91" min="91" style="1" width="14.66"/>
    <col collapsed="false" customWidth="true" hidden="false" outlineLevel="0" max="92" min="92" style="1" width="14.87"/>
    <col collapsed="false" customWidth="true" hidden="false" outlineLevel="0" max="93" min="93" style="1" width="9.66"/>
    <col collapsed="false" customWidth="true" hidden="false" outlineLevel="0" max="94" min="94" style="1" width="16.55"/>
    <col collapsed="false" customWidth="true" hidden="false" outlineLevel="0" max="95" min="95" style="1" width="16.66"/>
    <col collapsed="false" customWidth="true" hidden="false" outlineLevel="0" max="96" min="96" style="1" width="11.99"/>
    <col collapsed="false" customWidth="false" hidden="false" outlineLevel="0" max="257" min="97" style="1" width="9.1"/>
  </cols>
  <sheetData>
    <row r="1" s="7" customFormat="true" ht="14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6" t="s">
        <v>52</v>
      </c>
      <c r="BB1" s="5" t="s">
        <v>53</v>
      </c>
      <c r="BC1" s="6" t="s">
        <v>52</v>
      </c>
      <c r="BD1" s="5" t="s">
        <v>54</v>
      </c>
      <c r="BE1" s="5" t="s">
        <v>55</v>
      </c>
      <c r="BF1" s="5" t="s">
        <v>56</v>
      </c>
      <c r="BG1" s="5" t="s">
        <v>57</v>
      </c>
      <c r="BH1" s="5" t="s">
        <v>58</v>
      </c>
      <c r="BI1" s="5" t="s">
        <v>59</v>
      </c>
      <c r="BJ1" s="5" t="s">
        <v>60</v>
      </c>
      <c r="BK1" s="5" t="s">
        <v>61</v>
      </c>
      <c r="BL1" s="5" t="s">
        <v>62</v>
      </c>
      <c r="BM1" s="5" t="s">
        <v>63</v>
      </c>
      <c r="BN1" s="5" t="s">
        <v>64</v>
      </c>
      <c r="BO1" s="5" t="s">
        <v>65</v>
      </c>
      <c r="BP1" s="5" t="s">
        <v>66</v>
      </c>
    </row>
    <row r="2" customFormat="false" ht="14.4" hidden="false" customHeight="false" outlineLevel="0" collapsed="false">
      <c r="A2" s="8" t="n">
        <v>1</v>
      </c>
      <c r="B2" s="8" t="n">
        <v>1</v>
      </c>
      <c r="C2" s="8" t="n">
        <v>4</v>
      </c>
      <c r="D2" s="8" t="n">
        <f aca="false">AVERAGE(D4)</f>
        <v>14</v>
      </c>
      <c r="E2" s="9" t="n">
        <v>55.3</v>
      </c>
      <c r="F2" s="9" t="n">
        <v>54.8</v>
      </c>
      <c r="G2" s="9" t="n">
        <v>167.8</v>
      </c>
      <c r="H2" s="9" t="n">
        <v>168.1</v>
      </c>
      <c r="I2" s="10" t="n">
        <v>19.6399880100182</v>
      </c>
      <c r="J2" s="10" t="n">
        <v>19.3930059902448</v>
      </c>
      <c r="K2" s="9" t="n">
        <v>6.7</v>
      </c>
      <c r="L2" s="9" t="n">
        <v>7.4</v>
      </c>
      <c r="M2" s="9" t="n">
        <v>5.4</v>
      </c>
      <c r="N2" s="9" t="n">
        <v>6.1</v>
      </c>
      <c r="O2" s="9" t="n">
        <v>3.5</v>
      </c>
      <c r="P2" s="9" t="n">
        <v>3.3</v>
      </c>
      <c r="Q2" s="9" t="n">
        <v>5.3</v>
      </c>
      <c r="R2" s="9" t="n">
        <v>4.2</v>
      </c>
      <c r="S2" s="9" t="n">
        <v>7.1</v>
      </c>
      <c r="T2" s="9" t="n">
        <v>7.9</v>
      </c>
      <c r="U2" s="9" t="n">
        <v>8.8</v>
      </c>
      <c r="V2" s="9" t="n">
        <v>9</v>
      </c>
      <c r="W2" s="9" t="n">
        <v>11.2</v>
      </c>
      <c r="X2" s="9" t="n">
        <v>12.3</v>
      </c>
      <c r="Y2" s="9" t="n">
        <v>8</v>
      </c>
      <c r="Z2" s="9" t="n">
        <v>7.4</v>
      </c>
      <c r="AA2" s="9" t="n">
        <v>79.5</v>
      </c>
      <c r="AB2" s="9" t="n">
        <v>81.4</v>
      </c>
      <c r="AC2" s="9" t="n">
        <v>69</v>
      </c>
      <c r="AD2" s="9" t="n">
        <v>67.2</v>
      </c>
      <c r="AE2" s="9" t="n">
        <v>68.8</v>
      </c>
      <c r="AF2" s="9" t="n">
        <v>66.3</v>
      </c>
      <c r="AG2" s="9" t="n">
        <v>85.5</v>
      </c>
      <c r="AH2" s="9" t="n">
        <v>85.3</v>
      </c>
      <c r="AI2" s="9" t="n">
        <v>50.3</v>
      </c>
      <c r="AJ2" s="9" t="n">
        <v>49</v>
      </c>
      <c r="AK2" s="9" t="n">
        <v>49.8</v>
      </c>
      <c r="AL2" s="9" t="n">
        <v>47.6</v>
      </c>
      <c r="AM2" s="9" t="n">
        <v>34</v>
      </c>
      <c r="AN2" s="9" t="n">
        <v>34.4</v>
      </c>
      <c r="AO2" s="9" t="n">
        <v>33.5</v>
      </c>
      <c r="AP2" s="9" t="n">
        <v>33.9</v>
      </c>
      <c r="AQ2" s="9" t="n">
        <v>26</v>
      </c>
      <c r="AR2" s="9" t="n">
        <v>24.7</v>
      </c>
      <c r="AS2" s="9" t="n">
        <v>25.1</v>
      </c>
      <c r="AT2" s="9" t="n">
        <v>24.9</v>
      </c>
      <c r="AU2" s="9" t="n">
        <v>5</v>
      </c>
      <c r="AV2" s="9" t="n">
        <v>5</v>
      </c>
      <c r="AW2" s="9" t="n">
        <v>6.3</v>
      </c>
      <c r="AX2" s="9" t="n">
        <v>6.3</v>
      </c>
      <c r="AY2" s="9" t="n">
        <v>9</v>
      </c>
      <c r="AZ2" s="9" t="n">
        <v>9</v>
      </c>
      <c r="BA2" s="11" t="n">
        <f aca="false">(1.112)-(0.00043499*(K2+M2+O2+Q2+S2+U2+W2))+(0.00000055*((K2+M2+O2+Q2+S2+U2+W2)*(K2+M2+O2+Q2+S2+U2+W2)))-(0.00028826*D2)</f>
        <v>1.08835204</v>
      </c>
      <c r="BB2" s="12" t="n">
        <f aca="false">((4.95/BA2)-4.5)*100</f>
        <v>4.81607219663953</v>
      </c>
      <c r="BC2" s="11" t="n">
        <f aca="false">(1.112)-(0.00043499*(L2+N2+P2+R2+T2+V2+X2))+(0.00000055*((L2+N2+P2+R2+T2+V2+X2)*(L2+N2+P2+R2+T2+V2+X2)))-(0.00028826*D2)</f>
        <v>1.087513884</v>
      </c>
      <c r="BD2" s="12" t="n">
        <f aca="false">((4.95/BC2)-4.5)*100</f>
        <v>5.16660272817262</v>
      </c>
      <c r="BE2" s="8" t="n">
        <v>1.1</v>
      </c>
      <c r="BF2" s="8" t="n">
        <v>1.08</v>
      </c>
      <c r="BG2" s="8" t="n">
        <v>2.67</v>
      </c>
      <c r="BH2" s="8" t="n">
        <v>2.41</v>
      </c>
      <c r="BI2" s="8" t="n">
        <v>2.42</v>
      </c>
      <c r="BJ2" s="8" t="n">
        <v>2.42</v>
      </c>
      <c r="BK2" s="8" t="n">
        <v>95</v>
      </c>
      <c r="BL2" s="8" t="n">
        <v>87</v>
      </c>
      <c r="BM2" s="8" t="n">
        <v>38.5</v>
      </c>
      <c r="BN2" s="8" t="n">
        <v>34.3</v>
      </c>
      <c r="BO2" s="8" t="n">
        <v>39.8</v>
      </c>
      <c r="BP2" s="8" t="n">
        <v>36.2</v>
      </c>
      <c r="BU2" s="1"/>
      <c r="BX2" s="1"/>
    </row>
    <row r="3" s="13" customFormat="true" ht="14.4" hidden="false" customHeight="false" outlineLevel="0" collapsed="false">
      <c r="A3" s="8" t="n">
        <v>2</v>
      </c>
      <c r="B3" s="8" t="n">
        <v>1</v>
      </c>
      <c r="C3" s="8" t="n">
        <v>4</v>
      </c>
      <c r="D3" s="8" t="n">
        <v>16</v>
      </c>
      <c r="E3" s="8" t="n">
        <v>71.5</v>
      </c>
      <c r="F3" s="8" t="n">
        <v>70.3</v>
      </c>
      <c r="G3" s="8" t="n">
        <v>183.5</v>
      </c>
      <c r="H3" s="8" t="n">
        <v>184</v>
      </c>
      <c r="I3" s="10" t="n">
        <v>21.2341022652184</v>
      </c>
      <c r="J3" s="10" t="n">
        <v>20.7644139886578</v>
      </c>
      <c r="K3" s="8" t="n">
        <v>8.7</v>
      </c>
      <c r="L3" s="8" t="n">
        <v>9.1</v>
      </c>
      <c r="M3" s="8" t="n">
        <v>10.1</v>
      </c>
      <c r="N3" s="8" t="n">
        <v>10.7</v>
      </c>
      <c r="O3" s="8" t="n">
        <v>4.3</v>
      </c>
      <c r="P3" s="8" t="n">
        <v>5.6</v>
      </c>
      <c r="Q3" s="8" t="n">
        <v>5.1</v>
      </c>
      <c r="R3" s="8" t="n">
        <v>6.6</v>
      </c>
      <c r="S3" s="8" t="n">
        <v>13.5</v>
      </c>
      <c r="T3" s="8" t="n">
        <v>14.3</v>
      </c>
      <c r="U3" s="8" t="n">
        <v>14</v>
      </c>
      <c r="V3" s="8" t="n">
        <v>13</v>
      </c>
      <c r="W3" s="8" t="n">
        <v>20.4</v>
      </c>
      <c r="X3" s="8" t="n">
        <v>21</v>
      </c>
      <c r="Y3" s="8" t="n">
        <v>13</v>
      </c>
      <c r="Z3" s="8" t="n">
        <v>12.2</v>
      </c>
      <c r="AA3" s="8" t="n">
        <v>84</v>
      </c>
      <c r="AB3" s="8" t="n">
        <v>87.7</v>
      </c>
      <c r="AC3" s="8" t="n">
        <v>71</v>
      </c>
      <c r="AD3" s="8" t="n">
        <v>71.3</v>
      </c>
      <c r="AE3" s="8" t="n">
        <v>75</v>
      </c>
      <c r="AF3" s="8" t="n">
        <v>74.6</v>
      </c>
      <c r="AG3" s="8" t="n">
        <v>93</v>
      </c>
      <c r="AH3" s="8" t="n">
        <v>97</v>
      </c>
      <c r="AI3" s="8" t="n">
        <v>51</v>
      </c>
      <c r="AJ3" s="8" t="n">
        <v>52</v>
      </c>
      <c r="AK3" s="8" t="n">
        <v>51</v>
      </c>
      <c r="AL3" s="8" t="n">
        <v>51.8</v>
      </c>
      <c r="AM3" s="8" t="n">
        <v>34.5</v>
      </c>
      <c r="AN3" s="8" t="n">
        <v>34.4</v>
      </c>
      <c r="AO3" s="8" t="n">
        <v>35</v>
      </c>
      <c r="AP3" s="8" t="n">
        <v>35.5</v>
      </c>
      <c r="AQ3" s="8" t="n">
        <v>32</v>
      </c>
      <c r="AR3" s="8" t="n">
        <v>32.3</v>
      </c>
      <c r="AS3" s="8" t="n">
        <v>31</v>
      </c>
      <c r="AT3" s="8" t="n">
        <v>31.2</v>
      </c>
      <c r="AU3" s="8" t="n">
        <v>4.8</v>
      </c>
      <c r="AV3" s="8" t="n">
        <v>4.8</v>
      </c>
      <c r="AW3" s="8" t="n">
        <v>6</v>
      </c>
      <c r="AX3" s="8" t="n">
        <v>6.1</v>
      </c>
      <c r="AY3" s="8" t="n">
        <v>9.1</v>
      </c>
      <c r="AZ3" s="8" t="n">
        <v>9.1</v>
      </c>
      <c r="BA3" s="11" t="n">
        <f aca="false">(1.112)-(0.00043499*(K3+M3+O3+Q3+S3+U3+W3))+(0.00000055*((K3+M3+O3+Q3+S3+U3+W3)*(K3+M3+O3+Q3+S3+U3+W3)))-(0.00028826*D3)</f>
        <v>1.0774702665</v>
      </c>
      <c r="BB3" s="12" t="n">
        <f aca="false">((4.95/BA3)-4.5)*100</f>
        <v>9.40942909536897</v>
      </c>
      <c r="BC3" s="11" t="n">
        <f aca="false">(1.112)-(0.00043499*(L3+N3+P3+R3+T3+V3+X3))+(0.00000055*((L3+N3+P3+R3+T3+V3+X3)*(L3+N3+P3+R3+T3+V3+X3)))-(0.00028826*D3)</f>
        <v>1.0760045925</v>
      </c>
      <c r="BD3" s="12" t="n">
        <f aca="false">((4.95/BC3)-4.5)*100</f>
        <v>10.0352112344725</v>
      </c>
      <c r="BE3" s="8" t="n">
        <v>1.08</v>
      </c>
      <c r="BF3" s="8" t="n">
        <v>1.08</v>
      </c>
      <c r="BG3" s="8" t="n">
        <v>2.39</v>
      </c>
      <c r="BH3" s="8" t="n">
        <v>2.49</v>
      </c>
      <c r="BI3" s="8" t="n">
        <v>2.41</v>
      </c>
      <c r="BJ3" s="8" t="n">
        <v>2.38</v>
      </c>
      <c r="BK3" s="8" t="n">
        <v>92</v>
      </c>
      <c r="BL3" s="8" t="n">
        <v>94</v>
      </c>
      <c r="BM3" s="8" t="n">
        <v>24.7</v>
      </c>
      <c r="BN3" s="8" t="n">
        <v>24.1</v>
      </c>
      <c r="BO3" s="8" t="n">
        <v>28.1</v>
      </c>
      <c r="BP3" s="8" t="n">
        <v>27</v>
      </c>
    </row>
    <row r="4" s="13" customFormat="true" ht="14.4" hidden="false" customHeight="false" outlineLevel="0" collapsed="false">
      <c r="A4" s="8" t="n">
        <v>3</v>
      </c>
      <c r="B4" s="8" t="n">
        <v>1</v>
      </c>
      <c r="C4" s="8" t="n">
        <v>4</v>
      </c>
      <c r="D4" s="8" t="n">
        <v>14</v>
      </c>
      <c r="E4" s="8" t="n">
        <v>53</v>
      </c>
      <c r="F4" s="8" t="n">
        <v>57.1</v>
      </c>
      <c r="G4" s="8" t="n">
        <v>159.7</v>
      </c>
      <c r="H4" s="8" t="n">
        <v>162</v>
      </c>
      <c r="I4" s="10" t="n">
        <v>20.780980619187</v>
      </c>
      <c r="J4" s="10" t="n">
        <v>21.7573540618808</v>
      </c>
      <c r="K4" s="8" t="n">
        <v>7.7</v>
      </c>
      <c r="L4" s="8" t="n">
        <v>11.5</v>
      </c>
      <c r="M4" s="8" t="n">
        <v>10.2</v>
      </c>
      <c r="N4" s="8" t="n">
        <v>13.2</v>
      </c>
      <c r="O4" s="8" t="n">
        <v>8.1</v>
      </c>
      <c r="P4" s="8" t="n">
        <v>9.5</v>
      </c>
      <c r="Q4" s="8" t="n">
        <v>8</v>
      </c>
      <c r="R4" s="8" t="n">
        <v>12.8</v>
      </c>
      <c r="S4" s="8" t="n">
        <v>18.6</v>
      </c>
      <c r="T4" s="8" t="n">
        <v>21.9</v>
      </c>
      <c r="U4" s="8" t="n">
        <v>20.5</v>
      </c>
      <c r="V4" s="8" t="n">
        <v>21.2</v>
      </c>
      <c r="W4" s="8" t="n">
        <v>18.6</v>
      </c>
      <c r="X4" s="8" t="n">
        <v>20.3</v>
      </c>
      <c r="Y4" s="8" t="n">
        <v>10.2</v>
      </c>
      <c r="Z4" s="8" t="n">
        <v>10.5</v>
      </c>
      <c r="AA4" s="8" t="n">
        <v>83</v>
      </c>
      <c r="AB4" s="8" t="n">
        <v>86.3</v>
      </c>
      <c r="AC4" s="8" t="n">
        <v>70</v>
      </c>
      <c r="AD4" s="8" t="n">
        <v>73.5</v>
      </c>
      <c r="AE4" s="8" t="n">
        <v>74.2</v>
      </c>
      <c r="AF4" s="8" t="n">
        <v>78.4</v>
      </c>
      <c r="AG4" s="8" t="n">
        <v>86</v>
      </c>
      <c r="AH4" s="8" t="n">
        <v>90.1</v>
      </c>
      <c r="AI4" s="8" t="n">
        <v>48.5</v>
      </c>
      <c r="AJ4" s="8" t="n">
        <v>51</v>
      </c>
      <c r="AK4" s="8" t="n">
        <v>48.5</v>
      </c>
      <c r="AL4" s="8" t="n">
        <v>51.2</v>
      </c>
      <c r="AM4" s="8" t="n">
        <v>33</v>
      </c>
      <c r="AN4" s="8" t="n">
        <v>34.3</v>
      </c>
      <c r="AO4" s="8" t="n">
        <v>33</v>
      </c>
      <c r="AP4" s="8" t="n">
        <v>34</v>
      </c>
      <c r="AQ4" s="8" t="n">
        <v>25</v>
      </c>
      <c r="AR4" s="8" t="n">
        <v>26.5</v>
      </c>
      <c r="AS4" s="8" t="n">
        <v>25</v>
      </c>
      <c r="AT4" s="8" t="n">
        <v>26.3</v>
      </c>
      <c r="AU4" s="8" t="n">
        <v>4.6</v>
      </c>
      <c r="AV4" s="8" t="n">
        <v>4.7</v>
      </c>
      <c r="AW4" s="8" t="n">
        <v>6.2</v>
      </c>
      <c r="AX4" s="8" t="n">
        <v>6.3</v>
      </c>
      <c r="AY4" s="8" t="n">
        <v>9</v>
      </c>
      <c r="AZ4" s="8" t="n">
        <v>9</v>
      </c>
      <c r="BA4" s="11" t="n">
        <f aca="false">(1.112)-(0.00043499*(K4+M4+O4+Q4+S4+U4+W4))+(0.00000055*((K4+M4+O4+Q4+S4+U4+W4)*(K4+M4+O4+Q4+S4+U4+W4)))-(0.00028826*D4)</f>
        <v>1.0727006665</v>
      </c>
      <c r="BB4" s="12" t="n">
        <f aca="false">((4.95/BA4)-4.5)*100</f>
        <v>11.4521230932785</v>
      </c>
      <c r="BC4" s="11" t="n">
        <f aca="false">(1.112)-(0.00043499*(L4+N4+P4+R4+T4+V4+X4))+(0.00000055*((L4+N4+P4+R4+T4+V4+X4)*(L4+N4+P4+R4+T4+V4+X4)))-(0.00028826*D4)</f>
        <v>1.066644952</v>
      </c>
      <c r="BD4" s="12" t="n">
        <f aca="false">((4.95/BC4)-4.5)*100</f>
        <v>14.071947344668</v>
      </c>
      <c r="BE4" s="8" t="n">
        <v>1.17</v>
      </c>
      <c r="BF4" s="8" t="n">
        <v>1.24</v>
      </c>
      <c r="BG4" s="8" t="n">
        <v>2.74</v>
      </c>
      <c r="BH4" s="8" t="n">
        <v>2.71</v>
      </c>
      <c r="BI4" s="8" t="n">
        <v>2.56</v>
      </c>
      <c r="BJ4" s="8" t="n">
        <v>2.88</v>
      </c>
      <c r="BK4" s="8" t="n">
        <v>75</v>
      </c>
      <c r="BL4" s="8" t="n">
        <v>74</v>
      </c>
      <c r="BM4" s="8" t="n">
        <v>40.4</v>
      </c>
      <c r="BN4" s="8" t="n">
        <v>37.4</v>
      </c>
      <c r="BO4" s="8" t="n">
        <v>37.5</v>
      </c>
      <c r="BP4" s="8" t="n">
        <v>41.1</v>
      </c>
    </row>
    <row r="5" s="16" customFormat="true" ht="14.4" hidden="false" customHeight="false" outlineLevel="0" collapsed="false">
      <c r="A5" s="8" t="n">
        <v>4</v>
      </c>
      <c r="B5" s="8" t="n">
        <v>1</v>
      </c>
      <c r="C5" s="8" t="n">
        <v>4</v>
      </c>
      <c r="D5" s="8" t="n">
        <v>14</v>
      </c>
      <c r="E5" s="14" t="n">
        <v>56.7</v>
      </c>
      <c r="F5" s="14" t="n">
        <v>57.2</v>
      </c>
      <c r="G5" s="14" t="n">
        <v>167.6</v>
      </c>
      <c r="H5" s="14" t="n">
        <v>168</v>
      </c>
      <c r="I5" s="10" t="n">
        <v>20.1852917219656</v>
      </c>
      <c r="J5" s="10" t="n">
        <v>20.2664399092971</v>
      </c>
      <c r="K5" s="14" t="n">
        <v>6</v>
      </c>
      <c r="L5" s="14" t="n">
        <v>6.5</v>
      </c>
      <c r="M5" s="14" t="n">
        <v>9.1</v>
      </c>
      <c r="N5" s="14" t="n">
        <v>9.2</v>
      </c>
      <c r="O5" s="14" t="n">
        <v>3.5</v>
      </c>
      <c r="P5" s="14" t="n">
        <v>3.8</v>
      </c>
      <c r="Q5" s="14" t="n">
        <v>5.4</v>
      </c>
      <c r="R5" s="14" t="n">
        <v>5.5</v>
      </c>
      <c r="S5" s="14" t="n">
        <v>10.2</v>
      </c>
      <c r="T5" s="14" t="n">
        <v>10.6</v>
      </c>
      <c r="U5" s="14" t="n">
        <v>10.4</v>
      </c>
      <c r="V5" s="14" t="n">
        <v>11</v>
      </c>
      <c r="W5" s="14" t="n">
        <v>8.7</v>
      </c>
      <c r="X5" s="14" t="n">
        <v>8.5</v>
      </c>
      <c r="Y5" s="14" t="n">
        <v>7.1</v>
      </c>
      <c r="Z5" s="14" t="n">
        <v>7</v>
      </c>
      <c r="AA5" s="14" t="n">
        <v>77.7</v>
      </c>
      <c r="AB5" s="14" t="n">
        <v>78</v>
      </c>
      <c r="AC5" s="14" t="n">
        <v>72</v>
      </c>
      <c r="AD5" s="14" t="n">
        <v>72</v>
      </c>
      <c r="AE5" s="14" t="n">
        <v>73.5</v>
      </c>
      <c r="AF5" s="14" t="n">
        <v>73.5</v>
      </c>
      <c r="AG5" s="14" t="n">
        <v>87</v>
      </c>
      <c r="AH5" s="14" t="n">
        <v>87.6</v>
      </c>
      <c r="AI5" s="14" t="n">
        <v>48.2</v>
      </c>
      <c r="AJ5" s="14" t="n">
        <v>48.6</v>
      </c>
      <c r="AK5" s="14" t="n">
        <v>48</v>
      </c>
      <c r="AL5" s="14" t="n">
        <v>48.3</v>
      </c>
      <c r="AM5" s="14" t="n">
        <v>36</v>
      </c>
      <c r="AN5" s="14" t="n">
        <v>36.1</v>
      </c>
      <c r="AO5" s="14" t="n">
        <v>35.4</v>
      </c>
      <c r="AP5" s="14" t="n">
        <v>35.6</v>
      </c>
      <c r="AQ5" s="14" t="n">
        <v>26.1</v>
      </c>
      <c r="AR5" s="14" t="n">
        <v>26.4</v>
      </c>
      <c r="AS5" s="14" t="n">
        <v>25.7</v>
      </c>
      <c r="AT5" s="14" t="n">
        <v>26</v>
      </c>
      <c r="AU5" s="14" t="n">
        <v>5</v>
      </c>
      <c r="AV5" s="14" t="n">
        <v>5</v>
      </c>
      <c r="AW5" s="14" t="n">
        <v>6.3</v>
      </c>
      <c r="AX5" s="14" t="n">
        <v>6.4</v>
      </c>
      <c r="AY5" s="14" t="n">
        <v>9.2</v>
      </c>
      <c r="AZ5" s="14" t="n">
        <v>9.2</v>
      </c>
      <c r="BA5" s="15" t="n">
        <f aca="false">(1.112)-(0.00043499*(K5+M5+O5+Q5+S5+U5+W5))+(0.00000055*((K5+M5+O5+Q5+S5+U5+W5)*(K5+M5+O5+Q5+S5+U5+W5)))-(0.00028826*D5)</f>
        <v>1.0863418825</v>
      </c>
      <c r="BB5" s="10" t="n">
        <f aca="false">((4.95/BA5)-4.5)*100</f>
        <v>5.65765987117777</v>
      </c>
      <c r="BC5" s="15" t="n">
        <f aca="false">(1.112)-(0.00043499*(L5+N5+P5+R5+T5+V5+X5))+(0.00000055*((L5+N5+P5+R5+T5+V5+X5)*(L5+N5+P5+R5+T5+V5+X5)))-(0.00028826*D5)</f>
        <v>1.0856662165</v>
      </c>
      <c r="BD5" s="10" t="n">
        <f aca="false">((4.95/BC5)-4.5)*100</f>
        <v>5.94123909998254</v>
      </c>
      <c r="BE5" s="14" t="n">
        <v>1.04</v>
      </c>
      <c r="BF5" s="14" t="n">
        <v>1.08</v>
      </c>
      <c r="BG5" s="14" t="n">
        <v>2.46</v>
      </c>
      <c r="BH5" s="14" t="n">
        <v>2.5</v>
      </c>
      <c r="BI5" s="14" t="n">
        <v>2.36</v>
      </c>
      <c r="BJ5" s="14" t="n">
        <v>2.46</v>
      </c>
      <c r="BK5" s="14" t="n">
        <v>97</v>
      </c>
      <c r="BL5" s="14" t="n">
        <v>89</v>
      </c>
      <c r="BM5" s="14" t="n">
        <v>28.3</v>
      </c>
      <c r="BN5" s="14" t="n">
        <v>28.1</v>
      </c>
      <c r="BO5" s="14" t="n">
        <v>29.6</v>
      </c>
      <c r="BP5" s="14" t="n">
        <v>33</v>
      </c>
    </row>
    <row r="6" s="13" customFormat="true" ht="14.4" hidden="false" customHeight="false" outlineLevel="0" collapsed="false">
      <c r="A6" s="8" t="n">
        <v>5</v>
      </c>
      <c r="B6" s="8" t="n">
        <v>1</v>
      </c>
      <c r="C6" s="8" t="n">
        <v>4</v>
      </c>
      <c r="D6" s="8" t="n">
        <v>17</v>
      </c>
      <c r="E6" s="14" t="n">
        <v>60.6</v>
      </c>
      <c r="F6" s="14" t="n">
        <v>59.4</v>
      </c>
      <c r="G6" s="14" t="n">
        <v>172</v>
      </c>
      <c r="H6" s="14" t="n">
        <v>172.5</v>
      </c>
      <c r="I6" s="10" t="n">
        <v>20.4840454299621</v>
      </c>
      <c r="J6" s="10" t="n">
        <v>19.9621928166352</v>
      </c>
      <c r="K6" s="14" t="n">
        <v>6.7</v>
      </c>
      <c r="L6" s="14" t="n">
        <v>8.5</v>
      </c>
      <c r="M6" s="14" t="n">
        <v>4.2</v>
      </c>
      <c r="N6" s="14" t="n">
        <v>5.8</v>
      </c>
      <c r="O6" s="14" t="n">
        <v>2.3</v>
      </c>
      <c r="P6" s="14" t="n">
        <v>3.4</v>
      </c>
      <c r="Q6" s="14" t="n">
        <v>2.9</v>
      </c>
      <c r="R6" s="14" t="n">
        <v>3.9</v>
      </c>
      <c r="S6" s="14" t="n">
        <v>7.1</v>
      </c>
      <c r="T6" s="14" t="n">
        <v>7.6</v>
      </c>
      <c r="U6" s="14" t="n">
        <v>7.1</v>
      </c>
      <c r="V6" s="14" t="n">
        <v>7.1</v>
      </c>
      <c r="W6" s="14" t="n">
        <v>18.5</v>
      </c>
      <c r="X6" s="14" t="n">
        <v>8.4</v>
      </c>
      <c r="Y6" s="14" t="n">
        <v>3.6</v>
      </c>
      <c r="Z6" s="14" t="n">
        <v>5.1</v>
      </c>
      <c r="AA6" s="14" t="n">
        <v>81.5</v>
      </c>
      <c r="AB6" s="14" t="n">
        <v>82</v>
      </c>
      <c r="AC6" s="14" t="n">
        <v>68.5</v>
      </c>
      <c r="AD6" s="14" t="n">
        <v>69</v>
      </c>
      <c r="AE6" s="14" t="n">
        <v>70.5</v>
      </c>
      <c r="AF6" s="14" t="n">
        <v>69.3</v>
      </c>
      <c r="AG6" s="14" t="n">
        <v>84.5</v>
      </c>
      <c r="AH6" s="14" t="n">
        <v>86.3</v>
      </c>
      <c r="AI6" s="14" t="n">
        <v>51.7</v>
      </c>
      <c r="AJ6" s="14" t="n">
        <v>52.5</v>
      </c>
      <c r="AK6" s="14" t="n">
        <v>51.2</v>
      </c>
      <c r="AL6" s="14" t="n">
        <v>50.8</v>
      </c>
      <c r="AM6" s="14" t="n">
        <v>35.5</v>
      </c>
      <c r="AN6" s="14" t="n">
        <v>35.4</v>
      </c>
      <c r="AO6" s="14" t="n">
        <v>34.5</v>
      </c>
      <c r="AP6" s="14" t="n">
        <v>34.4</v>
      </c>
      <c r="AQ6" s="14" t="n">
        <v>27.7</v>
      </c>
      <c r="AR6" s="14" t="n">
        <v>27.5</v>
      </c>
      <c r="AS6" s="14" t="n">
        <v>27.5</v>
      </c>
      <c r="AT6" s="14" t="n">
        <v>27.4</v>
      </c>
      <c r="AU6" s="14" t="n">
        <v>4.8</v>
      </c>
      <c r="AV6" s="14" t="n">
        <v>4.8</v>
      </c>
      <c r="AW6" s="14" t="n">
        <v>6</v>
      </c>
      <c r="AX6" s="14" t="n">
        <v>6</v>
      </c>
      <c r="AY6" s="14" t="n">
        <v>6.1</v>
      </c>
      <c r="AZ6" s="14" t="n">
        <v>6.1</v>
      </c>
      <c r="BA6" s="15" t="n">
        <f aca="false">(1.112)-(0.00043499*(K6+M6+O6+Q6+S6+U6+W6))+(0.00000055*((K6+M6+O6+Q6+S6+U6+W6)*(K6+M6+O6+Q6+S6+U6+W6)))-(0.00028826*D6)</f>
        <v>1.08718186</v>
      </c>
      <c r="BB6" s="10" t="n">
        <f aca="false">((4.95/BA6)-4.5)*100</f>
        <v>5.30561004761427</v>
      </c>
      <c r="BC6" s="15" t="n">
        <f aca="false">(1.112)-(0.00043499*(L6+N6+P6+R6+T6+V6+X6))+(0.00000055*((L6+N6+P6+R6+T6+V6+X6)*(L6+N6+P6+R6+T6+V6+X6)))-(0.00028826*D6)</f>
        <v>1.0887544765</v>
      </c>
      <c r="BD6" s="10" t="n">
        <f aca="false">((4.95/BC6)-4.5)*100</f>
        <v>4.64795845548922</v>
      </c>
      <c r="BE6" s="14" t="n">
        <v>1.18</v>
      </c>
      <c r="BF6" s="14" t="n">
        <v>1.03</v>
      </c>
      <c r="BG6" s="14" t="n">
        <v>2.56</v>
      </c>
      <c r="BH6" s="14" t="n">
        <v>2.52</v>
      </c>
      <c r="BI6" s="14" t="n">
        <v>2.47</v>
      </c>
      <c r="BJ6" s="14" t="n">
        <v>2.24</v>
      </c>
      <c r="BK6" s="14" t="n">
        <v>86</v>
      </c>
      <c r="BL6" s="14" t="n">
        <v>84</v>
      </c>
      <c r="BM6" s="14" t="n">
        <v>35.4</v>
      </c>
      <c r="BN6" s="14" t="n">
        <v>33.3</v>
      </c>
      <c r="BO6" s="14" t="n">
        <v>36</v>
      </c>
      <c r="BP6" s="14" t="n">
        <v>33.7</v>
      </c>
    </row>
    <row r="7" s="13" customFormat="true" ht="14.4" hidden="false" customHeight="false" outlineLevel="0" collapsed="false">
      <c r="A7" s="8" t="n">
        <v>6</v>
      </c>
      <c r="B7" s="8" t="n">
        <v>1</v>
      </c>
      <c r="C7" s="8" t="n">
        <v>3</v>
      </c>
      <c r="D7" s="8" t="n">
        <v>15</v>
      </c>
      <c r="E7" s="14" t="n">
        <v>88.7</v>
      </c>
      <c r="F7" s="14" t="n">
        <v>87.9</v>
      </c>
      <c r="G7" s="14" t="n">
        <v>182.1</v>
      </c>
      <c r="H7" s="14" t="n">
        <v>182.1</v>
      </c>
      <c r="I7" s="10" t="n">
        <v>26.7487645659387</v>
      </c>
      <c r="J7" s="10" t="n">
        <v>26.5075130253215</v>
      </c>
      <c r="K7" s="14" t="n">
        <v>36</v>
      </c>
      <c r="L7" s="14" t="n">
        <v>26.2</v>
      </c>
      <c r="M7" s="14" t="n">
        <v>25.2</v>
      </c>
      <c r="N7" s="14" t="n">
        <v>20</v>
      </c>
      <c r="O7" s="14" t="n">
        <v>18.8</v>
      </c>
      <c r="P7" s="14" t="n">
        <v>11</v>
      </c>
      <c r="Q7" s="14" t="n">
        <v>17.8</v>
      </c>
      <c r="R7" s="14" t="n">
        <v>15.5</v>
      </c>
      <c r="S7" s="14" t="n">
        <v>40</v>
      </c>
      <c r="T7" s="14" t="n">
        <v>31.8</v>
      </c>
      <c r="U7" s="14" t="n">
        <v>41</v>
      </c>
      <c r="V7" s="14" t="n">
        <v>30</v>
      </c>
      <c r="W7" s="14" t="n">
        <v>33.5</v>
      </c>
      <c r="X7" s="14" t="n">
        <v>26.8</v>
      </c>
      <c r="Y7" s="14" t="n">
        <v>15</v>
      </c>
      <c r="Z7" s="14" t="n">
        <v>16.2</v>
      </c>
      <c r="AA7" s="14" t="n">
        <v>100.5</v>
      </c>
      <c r="AB7" s="14" t="n">
        <v>100</v>
      </c>
      <c r="AC7" s="14" t="n">
        <v>89.1</v>
      </c>
      <c r="AD7" s="14" t="n">
        <v>88</v>
      </c>
      <c r="AE7" s="14" t="n">
        <v>100.6</v>
      </c>
      <c r="AF7" s="14" t="n">
        <v>96</v>
      </c>
      <c r="AG7" s="14" t="n">
        <v>106</v>
      </c>
      <c r="AH7" s="14" t="n">
        <v>107</v>
      </c>
      <c r="AI7" s="14" t="n">
        <v>60</v>
      </c>
      <c r="AJ7" s="14" t="n">
        <v>61</v>
      </c>
      <c r="AK7" s="14" t="n">
        <v>59.9</v>
      </c>
      <c r="AL7" s="14" t="n">
        <v>62</v>
      </c>
      <c r="AM7" s="14" t="n">
        <v>39.8</v>
      </c>
      <c r="AN7" s="14" t="n">
        <v>39</v>
      </c>
      <c r="AO7" s="14" t="n">
        <v>40.3</v>
      </c>
      <c r="AP7" s="14" t="n">
        <v>40</v>
      </c>
      <c r="AQ7" s="14" t="n">
        <v>30.5</v>
      </c>
      <c r="AR7" s="14" t="n">
        <v>31</v>
      </c>
      <c r="AS7" s="14" t="n">
        <v>32</v>
      </c>
      <c r="AT7" s="14" t="n">
        <v>31.5</v>
      </c>
      <c r="AU7" s="14" t="n">
        <v>5.2</v>
      </c>
      <c r="AV7" s="14" t="n">
        <v>5.3</v>
      </c>
      <c r="AW7" s="14" t="n">
        <v>7</v>
      </c>
      <c r="AX7" s="14" t="n">
        <v>7</v>
      </c>
      <c r="AY7" s="14" t="n">
        <v>10.5</v>
      </c>
      <c r="AZ7" s="14" t="n">
        <v>10.5</v>
      </c>
      <c r="BA7" s="15" t="n">
        <f aca="false">(1.112)-(0.00043499*(K7+M7+O7+Q7+S7+U7+W7))+(0.00000055*((K7+M7+O7+Q7+S7+U7+W7)*(K7+M7+O7+Q7+S7+U7+W7)))-(0.00028826*D7)</f>
        <v>1.0401169325</v>
      </c>
      <c r="BB7" s="10" t="n">
        <f aca="false">((4.95/BA7)-4.5)*100</f>
        <v>25.9080296964591</v>
      </c>
      <c r="BC7" s="15" t="n">
        <f aca="false">(1.112)-(0.00043499*(L7+N7+P7+R7+T7+V7+X7))+(0.00000055*((L7+N7+P7+R7+T7+V7+X7)*(L7+N7+P7+R7+T7+V7+X7)))-(0.00028826*D7)</f>
        <v>1.0518219425</v>
      </c>
      <c r="BD7" s="10" t="n">
        <f aca="false">((4.95/BC7)-4.5)*100</f>
        <v>20.6119733759024</v>
      </c>
      <c r="BE7" s="14" t="n">
        <v>1.28</v>
      </c>
      <c r="BF7" s="14" t="n">
        <v>1.24</v>
      </c>
      <c r="BG7" s="14" t="n">
        <v>2.93</v>
      </c>
      <c r="BH7" s="14" t="n">
        <v>2.92</v>
      </c>
      <c r="BI7" s="14" t="n">
        <v>2.96</v>
      </c>
      <c r="BJ7" s="14" t="n">
        <v>2.5</v>
      </c>
      <c r="BK7" s="14" t="n">
        <v>73</v>
      </c>
      <c r="BL7" s="14" t="n">
        <v>67</v>
      </c>
      <c r="BM7" s="14" t="n">
        <v>33</v>
      </c>
      <c r="BN7" s="14" t="n">
        <v>35.9</v>
      </c>
      <c r="BO7" s="14" t="n">
        <v>32.4</v>
      </c>
      <c r="BP7" s="14" t="n">
        <v>34.7</v>
      </c>
    </row>
    <row r="8" s="13" customFormat="true" ht="14.4" hidden="false" customHeight="false" outlineLevel="0" collapsed="false">
      <c r="A8" s="8" t="n">
        <v>7</v>
      </c>
      <c r="B8" s="8" t="n">
        <v>1</v>
      </c>
      <c r="C8" s="8" t="n">
        <v>3</v>
      </c>
      <c r="D8" s="8" t="n">
        <v>14</v>
      </c>
      <c r="E8" s="14" t="n">
        <v>51.2</v>
      </c>
      <c r="F8" s="14" t="n">
        <v>52.4</v>
      </c>
      <c r="G8" s="14" t="n">
        <v>159.3</v>
      </c>
      <c r="H8" s="14" t="n">
        <v>161</v>
      </c>
      <c r="I8" s="10" t="n">
        <v>20.1761551735484</v>
      </c>
      <c r="J8" s="10" t="n">
        <v>20.2152694726284</v>
      </c>
      <c r="K8" s="14" t="n">
        <v>5.5</v>
      </c>
      <c r="L8" s="14" t="n">
        <v>6.3</v>
      </c>
      <c r="M8" s="14" t="n">
        <v>9</v>
      </c>
      <c r="N8" s="14" t="n">
        <v>9</v>
      </c>
      <c r="O8" s="14" t="n">
        <v>4</v>
      </c>
      <c r="P8" s="14" t="n">
        <v>6.5</v>
      </c>
      <c r="Q8" s="14" t="n">
        <v>3.4</v>
      </c>
      <c r="R8" s="14" t="n">
        <v>5.4</v>
      </c>
      <c r="S8" s="14" t="n">
        <v>10.1</v>
      </c>
      <c r="T8" s="14" t="n">
        <v>11.2</v>
      </c>
      <c r="U8" s="14" t="n">
        <v>10.2</v>
      </c>
      <c r="V8" s="14" t="n">
        <v>10</v>
      </c>
      <c r="W8" s="14" t="n">
        <v>16.1</v>
      </c>
      <c r="X8" s="14" t="n">
        <v>14.2</v>
      </c>
      <c r="Y8" s="14" t="n">
        <v>7.4</v>
      </c>
      <c r="Z8" s="14" t="n">
        <v>7.2</v>
      </c>
      <c r="AA8" s="14" t="n">
        <v>81</v>
      </c>
      <c r="AB8" s="14" t="n">
        <v>84.4</v>
      </c>
      <c r="AC8" s="14" t="n">
        <v>65</v>
      </c>
      <c r="AD8" s="14" t="n">
        <v>65.5</v>
      </c>
      <c r="AE8" s="14" t="n">
        <v>68.7</v>
      </c>
      <c r="AF8" s="14" t="n">
        <v>66.7</v>
      </c>
      <c r="AG8" s="14" t="n">
        <v>85</v>
      </c>
      <c r="AH8" s="14" t="n">
        <v>84.8</v>
      </c>
      <c r="AI8" s="14" t="n">
        <v>46.3</v>
      </c>
      <c r="AJ8" s="14" t="n">
        <v>46.2</v>
      </c>
      <c r="AK8" s="14" t="n">
        <v>46</v>
      </c>
      <c r="AL8" s="14" t="n">
        <v>46.1</v>
      </c>
      <c r="AM8" s="14" t="n">
        <v>34.5</v>
      </c>
      <c r="AN8" s="14" t="n">
        <v>34.2</v>
      </c>
      <c r="AO8" s="14" t="n">
        <v>35</v>
      </c>
      <c r="AP8" s="14" t="n">
        <v>35.1</v>
      </c>
      <c r="AQ8" s="14" t="n">
        <v>25.8</v>
      </c>
      <c r="AR8" s="14" t="n">
        <v>26.5</v>
      </c>
      <c r="AS8" s="14" t="n">
        <v>25.4</v>
      </c>
      <c r="AT8" s="14" t="n">
        <v>26.4</v>
      </c>
      <c r="AU8" s="14" t="n">
        <v>4.5</v>
      </c>
      <c r="AV8" s="14" t="n">
        <v>4.6</v>
      </c>
      <c r="AW8" s="14" t="n">
        <v>6.5</v>
      </c>
      <c r="AX8" s="14" t="n">
        <v>6.6</v>
      </c>
      <c r="AY8" s="14" t="n">
        <v>9</v>
      </c>
      <c r="AZ8" s="14" t="n">
        <v>9</v>
      </c>
      <c r="BA8" s="15" t="n">
        <f aca="false">(1.112)-(0.00043499*(K8+M8+O8+Q8+S8+U8+W8))+(0.00000055*((K8+M8+O8+Q8+S8+U8+W8)*(K8+M8+O8+Q8+S8+U8+W8)))-(0.00028826*D8)</f>
        <v>1.0844738325</v>
      </c>
      <c r="BB8" s="10" t="n">
        <f aca="false">((4.95/BA8)-4.5)*100</f>
        <v>6.44254860340299</v>
      </c>
      <c r="BC8" s="15" t="n">
        <f aca="false">(1.112)-(0.00043499*(L8+N8+P8+R8+T8+V8+X8))+(0.00000055*((L8+N8+P8+R8+T8+V8+X8)*(L8+N8+P8+R8+T8+V8+X8)))-(0.00028826*D8)</f>
        <v>1.082889304</v>
      </c>
      <c r="BD8" s="10" t="n">
        <f aca="false">((4.95/BC8)-4.5)*100</f>
        <v>7.11043425358264</v>
      </c>
      <c r="BE8" s="14" t="n">
        <v>1.07</v>
      </c>
      <c r="BF8" s="14" t="n">
        <v>1.04</v>
      </c>
      <c r="BG8" s="14" t="n">
        <v>2.54</v>
      </c>
      <c r="BH8" s="14" t="n">
        <v>2.54</v>
      </c>
      <c r="BI8" s="14" t="n">
        <v>2.47</v>
      </c>
      <c r="BJ8" s="14" t="n">
        <v>2.67</v>
      </c>
      <c r="BK8" s="14" t="n">
        <v>83</v>
      </c>
      <c r="BL8" s="14" t="n">
        <v>83</v>
      </c>
      <c r="BM8" s="14" t="n">
        <v>31.3</v>
      </c>
      <c r="BN8" s="14" t="n">
        <v>33.3</v>
      </c>
      <c r="BO8" s="14" t="n">
        <v>36.7</v>
      </c>
      <c r="BP8" s="14" t="n">
        <v>34.6</v>
      </c>
    </row>
    <row r="9" s="13" customFormat="true" ht="14.4" hidden="false" customHeight="false" outlineLevel="0" collapsed="false">
      <c r="A9" s="8" t="n">
        <v>8</v>
      </c>
      <c r="B9" s="8" t="n">
        <v>1</v>
      </c>
      <c r="C9" s="8" t="n">
        <v>4</v>
      </c>
      <c r="D9" s="8" t="n">
        <v>17</v>
      </c>
      <c r="E9" s="14" t="n">
        <v>70.4</v>
      </c>
      <c r="F9" s="14" t="n">
        <v>69.7</v>
      </c>
      <c r="G9" s="14" t="n">
        <v>179</v>
      </c>
      <c r="H9" s="14" t="n">
        <v>180</v>
      </c>
      <c r="I9" s="10" t="n">
        <v>21.9718485690209</v>
      </c>
      <c r="J9" s="10" t="n">
        <v>21.5123456790123</v>
      </c>
      <c r="K9" s="14" t="n">
        <v>7.5</v>
      </c>
      <c r="L9" s="14" t="n">
        <v>7.4</v>
      </c>
      <c r="M9" s="14" t="n">
        <v>12.4</v>
      </c>
      <c r="N9" s="14" t="n">
        <v>12</v>
      </c>
      <c r="O9" s="14" t="n">
        <v>7.6</v>
      </c>
      <c r="P9" s="14" t="n">
        <v>7.7</v>
      </c>
      <c r="Q9" s="14" t="n">
        <v>5</v>
      </c>
      <c r="R9" s="14" t="n">
        <v>5.1</v>
      </c>
      <c r="S9" s="14" t="n">
        <v>15.8</v>
      </c>
      <c r="T9" s="14" t="n">
        <v>16</v>
      </c>
      <c r="U9" s="14" t="n">
        <v>18.4</v>
      </c>
      <c r="V9" s="14" t="n">
        <v>18</v>
      </c>
      <c r="W9" s="14" t="n">
        <v>15.7</v>
      </c>
      <c r="X9" s="14" t="n">
        <v>15.6</v>
      </c>
      <c r="Y9" s="14" t="n">
        <v>6.3</v>
      </c>
      <c r="Z9" s="14" t="n">
        <v>6</v>
      </c>
      <c r="AA9" s="14" t="n">
        <v>85.3</v>
      </c>
      <c r="AB9" s="14" t="n">
        <v>85.7</v>
      </c>
      <c r="AC9" s="14" t="n">
        <v>73</v>
      </c>
      <c r="AD9" s="14" t="n">
        <v>72.8</v>
      </c>
      <c r="AE9" s="14" t="n">
        <v>78.5</v>
      </c>
      <c r="AF9" s="14" t="n">
        <v>78.3</v>
      </c>
      <c r="AG9" s="14" t="n">
        <v>94.5</v>
      </c>
      <c r="AH9" s="14" t="n">
        <v>94.6</v>
      </c>
      <c r="AI9" s="14" t="n">
        <v>52</v>
      </c>
      <c r="AJ9" s="14" t="n">
        <v>52.1</v>
      </c>
      <c r="AK9" s="14" t="n">
        <v>51</v>
      </c>
      <c r="AL9" s="14" t="n">
        <v>51.3</v>
      </c>
      <c r="AM9" s="14" t="n">
        <v>36</v>
      </c>
      <c r="AN9" s="14" t="n">
        <v>35.8</v>
      </c>
      <c r="AO9" s="14" t="n">
        <v>35</v>
      </c>
      <c r="AP9" s="14" t="n">
        <v>35.2</v>
      </c>
      <c r="AQ9" s="14" t="n">
        <v>29</v>
      </c>
      <c r="AR9" s="14" t="n">
        <v>29.3</v>
      </c>
      <c r="AS9" s="14" t="n">
        <v>28</v>
      </c>
      <c r="AT9" s="14" t="n">
        <v>28.2</v>
      </c>
      <c r="AU9" s="14" t="n">
        <v>5</v>
      </c>
      <c r="AV9" s="14" t="n">
        <v>5.1</v>
      </c>
      <c r="AW9" s="14" t="n">
        <v>6.5</v>
      </c>
      <c r="AX9" s="14" t="n">
        <v>6.5</v>
      </c>
      <c r="AY9" s="14" t="n">
        <v>10.2</v>
      </c>
      <c r="AZ9" s="14" t="n">
        <v>10.3</v>
      </c>
      <c r="BA9" s="15" t="n">
        <f aca="false">(1.112)-(0.00043499*(K9+M9+O9+Q9+S9+U9+W9))+(0.00000055*((K9+M9+O9+Q9+S9+U9+W9)*(K9+M9+O9+Q9+S9+U9+W9)))-(0.00028826*D9)</f>
        <v>1.074990772</v>
      </c>
      <c r="BB9" s="10" t="n">
        <f aca="false">((4.95/BA9)-4.5)*100</f>
        <v>10.469069031227</v>
      </c>
      <c r="BC9" s="15" t="n">
        <f aca="false">(1.112)-(0.00043499*(L9+N9+P9+R9+T9+V9+X9))+(0.00000055*((L9+N9+P9+R9+T9+V9+X9)*(L9+N9+P9+R9+T9+V9+X9)))-(0.00028826*D9)</f>
        <v>1.07519758</v>
      </c>
      <c r="BD9" s="10" t="n">
        <f aca="false">((4.95/BC9)-4.5)*100</f>
        <v>10.3805004843853</v>
      </c>
      <c r="BE9" s="14" t="n">
        <v>1.28</v>
      </c>
      <c r="BF9" s="14" t="n">
        <v>1.35</v>
      </c>
      <c r="BG9" s="14" t="n">
        <v>2.73</v>
      </c>
      <c r="BH9" s="14" t="n">
        <v>2.83</v>
      </c>
      <c r="BI9" s="14" t="n">
        <v>2.56</v>
      </c>
      <c r="BJ9" s="14" t="n">
        <v>2.61</v>
      </c>
      <c r="BK9" s="14" t="n">
        <v>87</v>
      </c>
      <c r="BL9" s="14" t="n">
        <v>85</v>
      </c>
      <c r="BM9" s="14" t="n">
        <v>37.8</v>
      </c>
      <c r="BN9" s="14" t="n">
        <v>36.3</v>
      </c>
      <c r="BO9" s="14" t="n">
        <v>36.7</v>
      </c>
      <c r="BP9" s="14" t="n">
        <v>33</v>
      </c>
    </row>
    <row r="10" customFormat="false" ht="14.4" hidden="false" customHeight="false" outlineLevel="0" collapsed="false">
      <c r="A10" s="8" t="n">
        <v>9</v>
      </c>
      <c r="B10" s="17" t="n">
        <v>2</v>
      </c>
      <c r="C10" s="17" t="n">
        <v>4</v>
      </c>
      <c r="D10" s="17" t="n">
        <v>15</v>
      </c>
      <c r="E10" s="18" t="n">
        <v>85.6</v>
      </c>
      <c r="F10" s="18" t="n">
        <v>86.8</v>
      </c>
      <c r="G10" s="18" t="n">
        <v>184</v>
      </c>
      <c r="H10" s="18" t="n">
        <v>185.2</v>
      </c>
      <c r="I10" s="10" t="n">
        <v>25.2835538752363</v>
      </c>
      <c r="J10" s="10" t="n">
        <v>25.3068307451171</v>
      </c>
      <c r="K10" s="18" t="n">
        <v>12.8</v>
      </c>
      <c r="L10" s="18" t="n">
        <v>14.6</v>
      </c>
      <c r="M10" s="18" t="n">
        <v>17.2</v>
      </c>
      <c r="N10" s="18" t="n">
        <v>18</v>
      </c>
      <c r="O10" s="18" t="n">
        <v>13.2</v>
      </c>
      <c r="P10" s="18" t="n">
        <v>11.2</v>
      </c>
      <c r="Q10" s="18" t="n">
        <v>14.4</v>
      </c>
      <c r="R10" s="18" t="n">
        <v>12.5</v>
      </c>
      <c r="S10" s="18" t="n">
        <v>19.2</v>
      </c>
      <c r="T10" s="18" t="n">
        <v>24.5</v>
      </c>
      <c r="U10" s="18" t="n">
        <v>17.3</v>
      </c>
      <c r="V10" s="18" t="n">
        <v>23.3</v>
      </c>
      <c r="W10" s="18" t="n">
        <v>25.8</v>
      </c>
      <c r="X10" s="18" t="n">
        <v>22.3</v>
      </c>
      <c r="Y10" s="18" t="n">
        <v>16.8</v>
      </c>
      <c r="Z10" s="18" t="n">
        <v>14.5</v>
      </c>
      <c r="AA10" s="18" t="n">
        <v>93.4</v>
      </c>
      <c r="AB10" s="18" t="n">
        <v>93.5</v>
      </c>
      <c r="AC10" s="18" t="n">
        <v>84.3</v>
      </c>
      <c r="AD10" s="18" t="n">
        <v>84</v>
      </c>
      <c r="AE10" s="18" t="n">
        <v>86.5</v>
      </c>
      <c r="AF10" s="18" t="n">
        <v>86.2</v>
      </c>
      <c r="AG10" s="18" t="n">
        <v>107</v>
      </c>
      <c r="AH10" s="18" t="n">
        <v>106</v>
      </c>
      <c r="AI10" s="18" t="n">
        <v>52.9</v>
      </c>
      <c r="AJ10" s="18" t="n">
        <v>53</v>
      </c>
      <c r="AK10" s="18" t="n">
        <v>52</v>
      </c>
      <c r="AL10" s="18" t="n">
        <v>52.3</v>
      </c>
      <c r="AM10" s="18" t="n">
        <v>41</v>
      </c>
      <c r="AN10" s="18" t="n">
        <v>41.3</v>
      </c>
      <c r="AO10" s="18" t="n">
        <v>40.8</v>
      </c>
      <c r="AP10" s="18" t="n">
        <v>41</v>
      </c>
      <c r="AQ10" s="18" t="n">
        <v>32.2</v>
      </c>
      <c r="AR10" s="18" t="n">
        <v>32.8</v>
      </c>
      <c r="AS10" s="18" t="n">
        <v>31.3</v>
      </c>
      <c r="AT10" s="18" t="n">
        <v>31.7</v>
      </c>
      <c r="AU10" s="18" t="n">
        <v>6.1</v>
      </c>
      <c r="AV10" s="18" t="n">
        <v>6.1</v>
      </c>
      <c r="AW10" s="18" t="n">
        <v>7</v>
      </c>
      <c r="AX10" s="18" t="n">
        <v>7</v>
      </c>
      <c r="AY10" s="18" t="n">
        <v>11</v>
      </c>
      <c r="AZ10" s="18" t="n">
        <v>11.2</v>
      </c>
      <c r="BA10" s="15" t="n">
        <f aca="false">(1.112)-(0.00043499*(K10+M10+O10+Q10+S10+U10+W10))+(0.00000055*((K10+M10+O10+Q10+S10+U10+W10)*(K10+M10+O10+Q10+S10+U10+W10)))-(0.00028826*D10)</f>
        <v>1.0634276045</v>
      </c>
      <c r="BB10" s="10" t="n">
        <f aca="false">((4.95/BA10)-4.5)*100</f>
        <v>15.4759740158691</v>
      </c>
      <c r="BC10" s="15" t="n">
        <f aca="false">(1.112)-(0.00043499*(L10+N10+P10+R10+T10+V10+X10))+(0.00000055*((L10+N10+P10+R10+T10+V10+X10)*(L10+N10+P10+R10+T10+V10+X10)))-(0.00028826*D10)</f>
        <v>1.061480692</v>
      </c>
      <c r="BD10" s="10" t="n">
        <f aca="false">((4.95/BC10)-4.5)*100</f>
        <v>16.3297257600989</v>
      </c>
      <c r="BE10" s="18" t="n">
        <v>1.11</v>
      </c>
      <c r="BF10" s="18" t="n">
        <v>1.03</v>
      </c>
      <c r="BG10" s="18" t="n">
        <v>2.62</v>
      </c>
      <c r="BH10" s="18" t="n">
        <v>2.11</v>
      </c>
      <c r="BI10" s="18" t="n">
        <v>2.74</v>
      </c>
      <c r="BJ10" s="18" t="n">
        <v>2.69</v>
      </c>
      <c r="BK10" s="18" t="n">
        <v>83</v>
      </c>
      <c r="BL10" s="18" t="n">
        <v>91</v>
      </c>
      <c r="BM10" s="18" t="n">
        <v>28.5</v>
      </c>
      <c r="BN10" s="18" t="n">
        <v>28</v>
      </c>
      <c r="BO10" s="18" t="n">
        <v>28.6</v>
      </c>
      <c r="BP10" s="18" t="n">
        <v>30.4</v>
      </c>
      <c r="BU10" s="1"/>
      <c r="BX10" s="1"/>
    </row>
    <row r="11" customFormat="false" ht="14.4" hidden="false" customHeight="false" outlineLevel="0" collapsed="false">
      <c r="A11" s="8" t="n">
        <v>10</v>
      </c>
      <c r="B11" s="17" t="n">
        <v>2</v>
      </c>
      <c r="C11" s="17" t="n">
        <v>4</v>
      </c>
      <c r="D11" s="17" t="n">
        <v>15</v>
      </c>
      <c r="E11" s="18" t="n">
        <v>52</v>
      </c>
      <c r="F11" s="18" t="n">
        <v>54.4</v>
      </c>
      <c r="G11" s="18" t="n">
        <v>165.5</v>
      </c>
      <c r="H11" s="18" t="n">
        <v>166.9</v>
      </c>
      <c r="I11" s="10" t="n">
        <v>18.9848577504769</v>
      </c>
      <c r="J11" s="10" t="n">
        <v>19.5292797393416</v>
      </c>
      <c r="K11" s="18" t="n">
        <v>6.3</v>
      </c>
      <c r="L11" s="18" t="n">
        <v>7.7</v>
      </c>
      <c r="M11" s="18" t="n">
        <v>4.9</v>
      </c>
      <c r="N11" s="18" t="n">
        <v>5.8</v>
      </c>
      <c r="O11" s="18" t="n">
        <v>2.4</v>
      </c>
      <c r="P11" s="18" t="n">
        <v>4.6</v>
      </c>
      <c r="Q11" s="18" t="n">
        <v>2.9</v>
      </c>
      <c r="R11" s="18" t="n">
        <v>5.9</v>
      </c>
      <c r="S11" s="18" t="n">
        <v>9.1</v>
      </c>
      <c r="T11" s="18" t="n">
        <v>12.1</v>
      </c>
      <c r="U11" s="18" t="n">
        <v>9.1</v>
      </c>
      <c r="V11" s="18" t="n">
        <v>10.9</v>
      </c>
      <c r="W11" s="18" t="n">
        <v>6.2</v>
      </c>
      <c r="X11" s="18" t="n">
        <v>9</v>
      </c>
      <c r="Y11" s="18" t="n">
        <v>3.5</v>
      </c>
      <c r="Z11" s="18" t="n">
        <v>4.4</v>
      </c>
      <c r="AA11" s="18" t="n">
        <v>78</v>
      </c>
      <c r="AB11" s="18" t="n">
        <v>77.5</v>
      </c>
      <c r="AC11" s="18" t="n">
        <v>67</v>
      </c>
      <c r="AD11" s="18" t="n">
        <v>68.5</v>
      </c>
      <c r="AE11" s="18" t="n">
        <v>67</v>
      </c>
      <c r="AF11" s="18" t="n">
        <v>71</v>
      </c>
      <c r="AG11" s="18" t="n">
        <v>83.5</v>
      </c>
      <c r="AH11" s="18" t="n">
        <v>83</v>
      </c>
      <c r="AI11" s="18" t="n">
        <v>47</v>
      </c>
      <c r="AJ11" s="18" t="n">
        <v>47.5</v>
      </c>
      <c r="AK11" s="18" t="n">
        <v>48</v>
      </c>
      <c r="AL11" s="18" t="n">
        <v>48</v>
      </c>
      <c r="AM11" s="18" t="n">
        <v>31.5</v>
      </c>
      <c r="AN11" s="18" t="n">
        <v>31.8</v>
      </c>
      <c r="AO11" s="18" t="n">
        <v>31.5</v>
      </c>
      <c r="AP11" s="18" t="n">
        <v>31.5</v>
      </c>
      <c r="AQ11" s="18" t="n">
        <v>25</v>
      </c>
      <c r="AR11" s="18" t="n">
        <v>26</v>
      </c>
      <c r="AS11" s="18" t="n">
        <v>24.5</v>
      </c>
      <c r="AT11" s="18" t="n">
        <v>25</v>
      </c>
      <c r="AU11" s="18" t="n">
        <v>5.3</v>
      </c>
      <c r="AV11" s="18" t="n">
        <v>5.3</v>
      </c>
      <c r="AW11" s="18" t="n">
        <v>6.1</v>
      </c>
      <c r="AX11" s="18" t="n">
        <v>6.2</v>
      </c>
      <c r="AY11" s="18" t="n">
        <v>9.5</v>
      </c>
      <c r="AZ11" s="18" t="n">
        <v>9.5</v>
      </c>
      <c r="BA11" s="15" t="n">
        <f aca="false">(1.112)-(0.00043499*(K11+M11+O11+Q11+S11+U11+W11))+(0.00000055*((K11+M11+O11+Q11+S11+U11+W11)*(K11+M11+O11+Q11+S11+U11+W11)))-(0.00028826*D11)</f>
        <v>1.0908050545</v>
      </c>
      <c r="BB11" s="10" t="n">
        <f aca="false">((4.95/BA11)-4.5)*100</f>
        <v>3.79327677106947</v>
      </c>
      <c r="BC11" s="15" t="n">
        <f aca="false">(1.112)-(0.00043499*(L11+N11+P11+R11+T11+V11+X11))+(0.00000055*((L11+N11+P11+R11+T11+V11+X11)*(L11+N11+P11+R11+T11+V11+X11)))-(0.00028826*D11)</f>
        <v>1.08504146</v>
      </c>
      <c r="BD11" s="10" t="n">
        <f aca="false">((4.95/BC11)-4.5)*100</f>
        <v>6.20376570679602</v>
      </c>
      <c r="BE11" s="18" t="n">
        <v>1.24</v>
      </c>
      <c r="BF11" s="18" t="n">
        <v>1.21</v>
      </c>
      <c r="BG11" s="18" t="n">
        <v>2.64</v>
      </c>
      <c r="BH11" s="18" t="n">
        <v>2.61</v>
      </c>
      <c r="BI11" s="18" t="n">
        <v>2.64</v>
      </c>
      <c r="BJ11" s="18" t="n">
        <v>2.61</v>
      </c>
      <c r="BK11" s="18" t="n">
        <v>83</v>
      </c>
      <c r="BL11" s="18" t="n">
        <v>75</v>
      </c>
      <c r="BM11" s="18" t="n">
        <v>31</v>
      </c>
      <c r="BN11" s="18" t="n">
        <v>38.4</v>
      </c>
      <c r="BO11" s="18" t="n">
        <v>32</v>
      </c>
      <c r="BP11" s="18" t="n">
        <v>37.4</v>
      </c>
      <c r="BU11" s="1"/>
      <c r="BX11" s="1"/>
    </row>
    <row r="12" customFormat="false" ht="14.4" hidden="false" customHeight="false" outlineLevel="0" collapsed="false">
      <c r="A12" s="8" t="n">
        <v>11</v>
      </c>
      <c r="B12" s="17" t="n">
        <v>2</v>
      </c>
      <c r="C12" s="17" t="n">
        <v>4</v>
      </c>
      <c r="D12" s="17" t="n">
        <v>17</v>
      </c>
      <c r="E12" s="18" t="n">
        <v>53.7</v>
      </c>
      <c r="F12" s="18" t="n">
        <v>53.8</v>
      </c>
      <c r="G12" s="18" t="n">
        <v>175</v>
      </c>
      <c r="H12" s="18" t="n">
        <v>175.3</v>
      </c>
      <c r="I12" s="10" t="n">
        <v>17.534693877551</v>
      </c>
      <c r="J12" s="10" t="n">
        <v>17.5072705611991</v>
      </c>
      <c r="K12" s="18" t="n">
        <v>6.8</v>
      </c>
      <c r="L12" s="18" t="n">
        <v>7.7</v>
      </c>
      <c r="M12" s="18" t="n">
        <v>5.6</v>
      </c>
      <c r="N12" s="18" t="n">
        <v>5.6</v>
      </c>
      <c r="O12" s="18" t="n">
        <v>3.5</v>
      </c>
      <c r="P12" s="18" t="n">
        <v>3.3</v>
      </c>
      <c r="Q12" s="18" t="n">
        <v>4.8</v>
      </c>
      <c r="R12" s="18" t="n">
        <v>4</v>
      </c>
      <c r="S12" s="18" t="n">
        <v>5.6</v>
      </c>
      <c r="T12" s="18" t="n">
        <v>6.2</v>
      </c>
      <c r="U12" s="18" t="n">
        <v>7.9</v>
      </c>
      <c r="V12" s="18" t="n">
        <v>6.7</v>
      </c>
      <c r="W12" s="18" t="n">
        <v>8.2</v>
      </c>
      <c r="X12" s="18" t="n">
        <v>8.4</v>
      </c>
      <c r="Y12" s="18" t="n">
        <v>7.8</v>
      </c>
      <c r="Z12" s="18" t="n">
        <v>6.8</v>
      </c>
      <c r="AA12" s="18" t="n">
        <v>80.5</v>
      </c>
      <c r="AB12" s="18" t="n">
        <v>81.3</v>
      </c>
      <c r="AC12" s="18" t="n">
        <v>67.4</v>
      </c>
      <c r="AD12" s="18" t="n">
        <v>66.3</v>
      </c>
      <c r="AE12" s="18" t="n">
        <v>66</v>
      </c>
      <c r="AF12" s="18" t="n">
        <v>67</v>
      </c>
      <c r="AG12" s="18" t="n">
        <v>80</v>
      </c>
      <c r="AH12" s="18" t="n">
        <v>83</v>
      </c>
      <c r="AI12" s="18" t="n">
        <v>48.1</v>
      </c>
      <c r="AJ12" s="18" t="n">
        <v>47.2</v>
      </c>
      <c r="AK12" s="18" t="n">
        <v>48</v>
      </c>
      <c r="AL12" s="18" t="n">
        <v>46.2</v>
      </c>
      <c r="AM12" s="18" t="n">
        <v>32</v>
      </c>
      <c r="AN12" s="18" t="n">
        <v>32.3</v>
      </c>
      <c r="AO12" s="18" t="n">
        <v>31</v>
      </c>
      <c r="AP12" s="18" t="n">
        <v>32.1</v>
      </c>
      <c r="AQ12" s="18" t="n">
        <v>24.2</v>
      </c>
      <c r="AR12" s="18" t="n">
        <v>24.7</v>
      </c>
      <c r="AS12" s="18" t="n">
        <v>24</v>
      </c>
      <c r="AT12" s="18" t="n">
        <v>24.5</v>
      </c>
      <c r="AU12" s="18" t="n">
        <v>4.8</v>
      </c>
      <c r="AV12" s="18" t="n">
        <v>4.9</v>
      </c>
      <c r="AW12" s="18" t="n">
        <v>5.8</v>
      </c>
      <c r="AX12" s="18" t="n">
        <v>6.1</v>
      </c>
      <c r="AY12" s="18" t="n">
        <v>8.5</v>
      </c>
      <c r="AZ12" s="18" t="n">
        <v>8.3</v>
      </c>
      <c r="BA12" s="15" t="n">
        <f aca="false">(1.112)-(0.00043499*(K12+M12+O12+Q12+S12+U12+W12))+(0.00000055*((K12+M12+O12+Q12+S12+U12+W12)*(K12+M12+O12+Q12+S12+U12+W12)))-(0.00028826*D12)</f>
        <v>1.089644772</v>
      </c>
      <c r="BB12" s="10" t="n">
        <f aca="false">((4.95/BA12)-4.5)*100</f>
        <v>4.27648782405203</v>
      </c>
      <c r="BC12" s="15" t="n">
        <f aca="false">(1.112)-(0.00043499*(L12+N12+P12+R12+T12+V12+X12))+(0.00000055*((L12+N12+P12+R12+T12+V12+X12)*(L12+N12+P12+R12+T12+V12+X12)))-(0.00028826*D12)</f>
        <v>1.0898390845</v>
      </c>
      <c r="BD12" s="10" t="n">
        <f aca="false">((4.95/BC12)-4.5)*100</f>
        <v>4.19549274753503</v>
      </c>
      <c r="BE12" s="18" t="n">
        <v>1.12</v>
      </c>
      <c r="BF12" s="18" t="n">
        <v>1.09</v>
      </c>
      <c r="BG12" s="18" t="n">
        <v>2.54</v>
      </c>
      <c r="BH12" s="18" t="n">
        <v>2.5</v>
      </c>
      <c r="BI12" s="18" t="n">
        <v>2.53</v>
      </c>
      <c r="BJ12" s="18" t="n">
        <v>2.41</v>
      </c>
      <c r="BK12" s="18" t="n">
        <v>71</v>
      </c>
      <c r="BL12" s="18" t="n">
        <v>77</v>
      </c>
      <c r="BM12" s="18" t="n">
        <v>30.5</v>
      </c>
      <c r="BN12" s="18" t="n">
        <v>24.4</v>
      </c>
      <c r="BO12" s="18" t="n">
        <v>32.8</v>
      </c>
      <c r="BP12" s="18" t="n">
        <v>25.4</v>
      </c>
      <c r="BU12" s="1"/>
      <c r="BX12" s="1"/>
    </row>
    <row r="13" customFormat="false" ht="14.4" hidden="false" customHeight="false" outlineLevel="0" collapsed="false">
      <c r="A13" s="8" t="n">
        <v>12</v>
      </c>
      <c r="B13" s="17" t="n">
        <v>2</v>
      </c>
      <c r="C13" s="17" t="n">
        <v>2</v>
      </c>
      <c r="D13" s="17" t="n">
        <v>15</v>
      </c>
      <c r="E13" s="18" t="n">
        <v>64.5</v>
      </c>
      <c r="F13" s="18" t="n">
        <v>67.2</v>
      </c>
      <c r="G13" s="18" t="n">
        <v>181.4</v>
      </c>
      <c r="H13" s="18" t="n">
        <v>181.6</v>
      </c>
      <c r="I13" s="10" t="n">
        <v>19.6013123458486</v>
      </c>
      <c r="J13" s="10" t="n">
        <v>20.3768751576782</v>
      </c>
      <c r="K13" s="18" t="n">
        <v>8.2</v>
      </c>
      <c r="L13" s="18" t="n">
        <v>9</v>
      </c>
      <c r="M13" s="18" t="n">
        <v>7.4</v>
      </c>
      <c r="N13" s="18" t="n">
        <v>9.5</v>
      </c>
      <c r="O13" s="18" t="n">
        <v>4.4</v>
      </c>
      <c r="P13" s="18" t="n">
        <v>6.3</v>
      </c>
      <c r="Q13" s="18" t="n">
        <v>4.7</v>
      </c>
      <c r="R13" s="18" t="n">
        <v>6.8</v>
      </c>
      <c r="S13" s="18" t="n">
        <v>8.8</v>
      </c>
      <c r="T13" s="18" t="n">
        <v>11</v>
      </c>
      <c r="U13" s="18" t="n">
        <v>9</v>
      </c>
      <c r="V13" s="18" t="n">
        <v>11.5</v>
      </c>
      <c r="W13" s="18" t="n">
        <v>8.2</v>
      </c>
      <c r="X13" s="18" t="n">
        <v>9</v>
      </c>
      <c r="Y13" s="18" t="n">
        <v>5.8</v>
      </c>
      <c r="Z13" s="18" t="n">
        <v>7.5</v>
      </c>
      <c r="AA13" s="18" t="n">
        <v>85.6</v>
      </c>
      <c r="AB13" s="18" t="n">
        <v>89.3</v>
      </c>
      <c r="AC13" s="18" t="n">
        <v>74</v>
      </c>
      <c r="AD13" s="18" t="n">
        <v>76</v>
      </c>
      <c r="AE13" s="18" t="n">
        <v>76.5</v>
      </c>
      <c r="AF13" s="18" t="n">
        <v>76.5</v>
      </c>
      <c r="AG13" s="18" t="n">
        <v>87</v>
      </c>
      <c r="AH13" s="18" t="n">
        <v>94</v>
      </c>
      <c r="AI13" s="18" t="n">
        <v>49.8</v>
      </c>
      <c r="AJ13" s="18" t="n">
        <v>50.2</v>
      </c>
      <c r="AK13" s="18" t="n">
        <v>49.6</v>
      </c>
      <c r="AL13" s="18" t="n">
        <v>49.3</v>
      </c>
      <c r="AM13" s="18" t="n">
        <v>34.4</v>
      </c>
      <c r="AN13" s="18" t="n">
        <v>35</v>
      </c>
      <c r="AO13" s="18" t="n">
        <v>34.3</v>
      </c>
      <c r="AP13" s="18" t="n">
        <v>34.9</v>
      </c>
      <c r="AQ13" s="18" t="n">
        <v>26.6</v>
      </c>
      <c r="AR13" s="18" t="n">
        <v>27.2</v>
      </c>
      <c r="AS13" s="18" t="n">
        <v>26.7</v>
      </c>
      <c r="AT13" s="18" t="n">
        <v>26.9</v>
      </c>
      <c r="AU13" s="18" t="n">
        <v>5.2</v>
      </c>
      <c r="AV13" s="18" t="n">
        <v>5.3</v>
      </c>
      <c r="AW13" s="18" t="n">
        <v>6.5</v>
      </c>
      <c r="AX13" s="18" t="n">
        <v>6.5</v>
      </c>
      <c r="AY13" s="18" t="n">
        <v>9.8</v>
      </c>
      <c r="AZ13" s="18" t="n">
        <v>9.8</v>
      </c>
      <c r="BA13" s="15" t="n">
        <f aca="false">(1.112)-(0.00043499*(K13+M13+O13+Q13+S13+U13+W13))+(0.00000055*((K13+M13+O13+Q13+S13+U13+W13)*(K13+M13+O13+Q13+S13+U13+W13)))-(0.00028826*D13)</f>
        <v>1.0870358765</v>
      </c>
      <c r="BB13" s="10" t="n">
        <f aca="false">((4.95/BA13)-4.5)*100</f>
        <v>5.36675532162159</v>
      </c>
      <c r="BC13" s="15" t="n">
        <f aca="false">(1.112)-(0.00043499*(L13+N13+P13+R13+T13+V13+X13))+(0.00000055*((L13+N13+P13+R13+T13+V13+X13)*(L13+N13+P13+R13+T13+V13+X13)))-(0.00028826*D13)</f>
        <v>1.0824181165</v>
      </c>
      <c r="BD13" s="10" t="n">
        <f aca="false">((4.95/BC13)-4.5)*100</f>
        <v>7.30941902615498</v>
      </c>
      <c r="BE13" s="18" t="n">
        <v>1.12</v>
      </c>
      <c r="BF13" s="18" t="n">
        <v>1.15</v>
      </c>
      <c r="BG13" s="18" t="n">
        <v>2.62</v>
      </c>
      <c r="BH13" s="18" t="n">
        <v>2.71</v>
      </c>
      <c r="BI13" s="18" t="n">
        <v>2.38</v>
      </c>
      <c r="BJ13" s="18" t="n">
        <v>2.4</v>
      </c>
      <c r="BK13" s="18" t="n">
        <v>97</v>
      </c>
      <c r="BL13" s="18" t="n">
        <v>98</v>
      </c>
      <c r="BM13" s="18" t="n">
        <v>36.3</v>
      </c>
      <c r="BN13" s="18" t="n">
        <v>38.5</v>
      </c>
      <c r="BO13" s="18" t="n">
        <v>39.6</v>
      </c>
      <c r="BP13" s="18" t="n">
        <v>40.1</v>
      </c>
      <c r="BU13" s="1"/>
      <c r="BX13" s="1"/>
    </row>
    <row r="14" customFormat="false" ht="14.4" hidden="false" customHeight="false" outlineLevel="0" collapsed="false">
      <c r="A14" s="8" t="n">
        <v>13</v>
      </c>
      <c r="B14" s="17" t="n">
        <v>2</v>
      </c>
      <c r="C14" s="17" t="n">
        <v>4</v>
      </c>
      <c r="D14" s="17" t="n">
        <v>16</v>
      </c>
      <c r="E14" s="18" t="n">
        <v>63.4</v>
      </c>
      <c r="F14" s="18" t="n">
        <v>65</v>
      </c>
      <c r="G14" s="18" t="n">
        <v>173</v>
      </c>
      <c r="H14" s="18" t="n">
        <v>173.6</v>
      </c>
      <c r="I14" s="10" t="n">
        <v>21.1834675398443</v>
      </c>
      <c r="J14" s="10" t="n">
        <v>21.5682006413387</v>
      </c>
      <c r="K14" s="18" t="n">
        <v>9.1</v>
      </c>
      <c r="L14" s="18" t="n">
        <v>10.6</v>
      </c>
      <c r="M14" s="18" t="n">
        <v>8.7</v>
      </c>
      <c r="N14" s="18" t="n">
        <v>10</v>
      </c>
      <c r="O14" s="18" t="n">
        <v>5.8</v>
      </c>
      <c r="P14" s="18" t="n">
        <v>5.4</v>
      </c>
      <c r="Q14" s="18" t="n">
        <v>7.3</v>
      </c>
      <c r="R14" s="18" t="n">
        <v>6</v>
      </c>
      <c r="S14" s="18" t="n">
        <v>7.8</v>
      </c>
      <c r="T14" s="18" t="n">
        <v>13</v>
      </c>
      <c r="U14" s="18" t="n">
        <v>10.3</v>
      </c>
      <c r="V14" s="18" t="n">
        <v>11.2</v>
      </c>
      <c r="W14" s="18" t="n">
        <v>15.2</v>
      </c>
      <c r="X14" s="18" t="n">
        <v>14.3</v>
      </c>
      <c r="Y14" s="18" t="n">
        <v>11.1</v>
      </c>
      <c r="Z14" s="18" t="n">
        <v>9.2</v>
      </c>
      <c r="AA14" s="18" t="n">
        <v>81.8</v>
      </c>
      <c r="AB14" s="18" t="n">
        <v>84</v>
      </c>
      <c r="AC14" s="18" t="n">
        <v>67.9</v>
      </c>
      <c r="AD14" s="18" t="n">
        <v>69.3</v>
      </c>
      <c r="AE14" s="18" t="n">
        <v>68.9</v>
      </c>
      <c r="AF14" s="18" t="n">
        <v>69.9</v>
      </c>
      <c r="AG14" s="18" t="n">
        <v>91.3</v>
      </c>
      <c r="AH14" s="18" t="n">
        <v>90.8</v>
      </c>
      <c r="AI14" s="18" t="n">
        <v>53.6</v>
      </c>
      <c r="AJ14" s="18" t="n">
        <v>54.1</v>
      </c>
      <c r="AK14" s="18" t="n">
        <v>54</v>
      </c>
      <c r="AL14" s="18" t="n">
        <v>54</v>
      </c>
      <c r="AM14" s="18" t="n">
        <v>39</v>
      </c>
      <c r="AN14" s="18" t="n">
        <v>39.1</v>
      </c>
      <c r="AO14" s="18" t="n">
        <v>38</v>
      </c>
      <c r="AP14" s="18" t="n">
        <v>38.5</v>
      </c>
      <c r="AQ14" s="18" t="n">
        <v>28.8</v>
      </c>
      <c r="AR14" s="18" t="n">
        <v>29.2</v>
      </c>
      <c r="AS14" s="18" t="n">
        <v>29</v>
      </c>
      <c r="AT14" s="18" t="n">
        <v>29.3</v>
      </c>
      <c r="AU14" s="18" t="n">
        <v>4.9</v>
      </c>
      <c r="AV14" s="18" t="n">
        <v>5</v>
      </c>
      <c r="AW14" s="18" t="n">
        <v>6.8</v>
      </c>
      <c r="AX14" s="18" t="n">
        <v>6.8</v>
      </c>
      <c r="AY14" s="18" t="n">
        <v>9.4</v>
      </c>
      <c r="AZ14" s="18" t="n">
        <v>9.3</v>
      </c>
      <c r="BA14" s="15" t="n">
        <f aca="false">(1.112)-(0.00043499*(K14+M14+O14+Q14+S14+U14+W14))+(0.00000055*((K14+M14+O14+Q14+S14+U14+W14)*(K14+M14+O14+Q14+S14+U14+W14)))-(0.00028826*D14)</f>
        <v>1.081728384</v>
      </c>
      <c r="BB14" s="10" t="n">
        <f aca="false">((4.95/BA14)-4.5)*100</f>
        <v>7.60100901632619</v>
      </c>
      <c r="BC14" s="15" t="n">
        <f aca="false">(1.112)-(0.00043499*(L14+N14+P14+R14+T14+V14+X14))+(0.00000055*((L14+N14+P14+R14+T14+V14+X14)*(L14+N14+P14+R14+T14+V14+X14)))-(0.00028826*D14)</f>
        <v>1.0794546825</v>
      </c>
      <c r="BD14" s="10" t="n">
        <f aca="false">((4.95/BC14)-4.5)*100</f>
        <v>8.56487356522253</v>
      </c>
      <c r="BE14" s="18" t="n">
        <v>1.05</v>
      </c>
      <c r="BF14" s="18" t="n">
        <v>1.05</v>
      </c>
      <c r="BG14" s="18" t="n">
        <v>2.47</v>
      </c>
      <c r="BH14" s="18" t="n">
        <v>2.43</v>
      </c>
      <c r="BI14" s="18" t="n">
        <v>2.65</v>
      </c>
      <c r="BJ14" s="18" t="n">
        <v>2.45</v>
      </c>
      <c r="BK14" s="18" t="n">
        <v>69</v>
      </c>
      <c r="BL14" s="18" t="n">
        <v>79</v>
      </c>
      <c r="BM14" s="18" t="n">
        <v>28.1</v>
      </c>
      <c r="BN14" s="18" t="n">
        <v>33.4</v>
      </c>
      <c r="BO14" s="18" t="n">
        <v>28.1</v>
      </c>
      <c r="BP14" s="18" t="n">
        <v>34.6</v>
      </c>
      <c r="BU14" s="1"/>
      <c r="BX14" s="1"/>
    </row>
    <row r="15" customFormat="false" ht="14.4" hidden="false" customHeight="false" outlineLevel="0" collapsed="false">
      <c r="A15" s="8" t="n">
        <v>14</v>
      </c>
      <c r="B15" s="17" t="n">
        <v>2</v>
      </c>
      <c r="C15" s="17" t="n">
        <v>5</v>
      </c>
      <c r="D15" s="17" t="n">
        <v>14</v>
      </c>
      <c r="E15" s="18" t="n">
        <v>67</v>
      </c>
      <c r="F15" s="18" t="n">
        <v>66.5</v>
      </c>
      <c r="G15" s="18" t="n">
        <v>179.1</v>
      </c>
      <c r="H15" s="18" t="n">
        <v>179.2</v>
      </c>
      <c r="I15" s="10" t="n">
        <v>20.8873637995798</v>
      </c>
      <c r="J15" s="10" t="n">
        <v>20.7083565848214</v>
      </c>
      <c r="K15" s="18" t="n">
        <v>7.4</v>
      </c>
      <c r="L15" s="18" t="n">
        <v>7</v>
      </c>
      <c r="M15" s="18" t="n">
        <v>6.1</v>
      </c>
      <c r="N15" s="18" t="n">
        <v>6</v>
      </c>
      <c r="O15" s="18" t="n">
        <v>2.6</v>
      </c>
      <c r="P15" s="18" t="n">
        <v>2.5</v>
      </c>
      <c r="Q15" s="18" t="n">
        <v>3.1</v>
      </c>
      <c r="R15" s="18" t="n">
        <v>3.1</v>
      </c>
      <c r="S15" s="18" t="n">
        <v>7.1</v>
      </c>
      <c r="T15" s="18" t="n">
        <v>6.9</v>
      </c>
      <c r="U15" s="18" t="n">
        <v>7.8</v>
      </c>
      <c r="V15" s="18" t="n">
        <v>7.5</v>
      </c>
      <c r="W15" s="18" t="n">
        <v>5.9</v>
      </c>
      <c r="X15" s="18" t="n">
        <v>5.8</v>
      </c>
      <c r="Y15" s="18" t="n">
        <v>9.9</v>
      </c>
      <c r="Z15" s="18" t="n">
        <v>9.3</v>
      </c>
      <c r="AA15" s="18" t="n">
        <v>84</v>
      </c>
      <c r="AB15" s="18" t="n">
        <v>89</v>
      </c>
      <c r="AC15" s="18" t="n">
        <v>73.5</v>
      </c>
      <c r="AD15" s="18" t="n">
        <v>74.5</v>
      </c>
      <c r="AE15" s="18" t="n">
        <v>75</v>
      </c>
      <c r="AF15" s="18" t="n">
        <v>76</v>
      </c>
      <c r="AG15" s="18" t="n">
        <v>89</v>
      </c>
      <c r="AH15" s="18" t="n">
        <v>89.5</v>
      </c>
      <c r="AI15" s="18" t="n">
        <v>51</v>
      </c>
      <c r="AJ15" s="18" t="n">
        <v>50</v>
      </c>
      <c r="AK15" s="18" t="n">
        <v>49.5</v>
      </c>
      <c r="AL15" s="18" t="n">
        <v>49.5</v>
      </c>
      <c r="AM15" s="18" t="n">
        <v>34.5</v>
      </c>
      <c r="AN15" s="18" t="n">
        <v>35.5</v>
      </c>
      <c r="AO15" s="18" t="n">
        <v>34.5</v>
      </c>
      <c r="AP15" s="18" t="n">
        <v>35.3</v>
      </c>
      <c r="AQ15" s="18" t="n">
        <v>27</v>
      </c>
      <c r="AR15" s="18" t="n">
        <v>28</v>
      </c>
      <c r="AS15" s="18" t="n">
        <v>27</v>
      </c>
      <c r="AT15" s="18" t="n">
        <v>28</v>
      </c>
      <c r="AU15" s="18" t="n">
        <v>5.3</v>
      </c>
      <c r="AV15" s="18" t="n">
        <v>5.3</v>
      </c>
      <c r="AW15" s="18" t="n">
        <v>6.4</v>
      </c>
      <c r="AX15" s="18" t="n">
        <v>6.4</v>
      </c>
      <c r="AY15" s="18" t="n">
        <v>9.5</v>
      </c>
      <c r="AZ15" s="18" t="n">
        <v>9.6</v>
      </c>
      <c r="BA15" s="15" t="n">
        <f aca="false">(1.112)-(0.00043499*(K15+M15+O15+Q15+S15+U15+W15))+(0.00000055*((K15+M15+O15+Q15+S15+U15+W15)*(K15+M15+O15+Q15+S15+U15+W15)))-(0.00028826*D15)</f>
        <v>1.09144476</v>
      </c>
      <c r="BB15" s="10" t="n">
        <f aca="false">((4.95/BA15)-4.5)*100</f>
        <v>3.52730448767735</v>
      </c>
      <c r="BC15" s="15" t="n">
        <f aca="false">(1.112)-(0.00043499*(L15+N15+P15+R15+T15+V15+X15))+(0.00000055*((L15+N15+P15+R15+T15+V15+X15)*(L15+N15+P15+R15+T15+V15+X15)))-(0.00028826*D15)</f>
        <v>1.09191474</v>
      </c>
      <c r="BD15" s="10" t="n">
        <f aca="false">((4.95/BC15)-4.5)*100</f>
        <v>3.33209807205268</v>
      </c>
      <c r="BE15" s="18" t="n">
        <v>1.08</v>
      </c>
      <c r="BF15" s="18" t="n">
        <v>1.23</v>
      </c>
      <c r="BG15" s="18" t="n">
        <v>2.53</v>
      </c>
      <c r="BH15" s="18" t="n">
        <v>2.69</v>
      </c>
      <c r="BI15" s="18" t="n">
        <v>2.53</v>
      </c>
      <c r="BJ15" s="18" t="n">
        <v>2.42</v>
      </c>
      <c r="BK15" s="18" t="n">
        <v>93</v>
      </c>
      <c r="BL15" s="10" t="n">
        <v>94</v>
      </c>
      <c r="BM15" s="18" t="n">
        <v>27.9</v>
      </c>
      <c r="BN15" s="18" t="n">
        <v>35.9</v>
      </c>
      <c r="BO15" s="18" t="n">
        <v>28.8</v>
      </c>
      <c r="BP15" s="18" t="n">
        <v>39.6</v>
      </c>
      <c r="BU15" s="1"/>
      <c r="BX15" s="1"/>
    </row>
    <row r="16" s="19" customFormat="true" ht="14.4" hidden="false" customHeight="false" outlineLevel="0" collapsed="false">
      <c r="A16" s="8" t="n">
        <v>15</v>
      </c>
      <c r="B16" s="8" t="n">
        <v>3</v>
      </c>
      <c r="C16" s="8" t="n">
        <v>4</v>
      </c>
      <c r="D16" s="8" t="n">
        <v>15</v>
      </c>
      <c r="E16" s="14" t="n">
        <v>57.5</v>
      </c>
      <c r="F16" s="14" t="n">
        <v>59.5</v>
      </c>
      <c r="G16" s="14" t="n">
        <v>165</v>
      </c>
      <c r="H16" s="14" t="n">
        <v>165.2</v>
      </c>
      <c r="I16" s="10" t="n">
        <v>21.1202938475666</v>
      </c>
      <c r="J16" s="10" t="n">
        <v>21.8020273320474</v>
      </c>
      <c r="K16" s="14" t="n">
        <v>6.8</v>
      </c>
      <c r="L16" s="14" t="n">
        <v>8.7</v>
      </c>
      <c r="M16" s="14" t="n">
        <v>9</v>
      </c>
      <c r="N16" s="14" t="n">
        <v>11.2</v>
      </c>
      <c r="O16" s="14" t="n">
        <v>4.3</v>
      </c>
      <c r="P16" s="14" t="n">
        <v>5.8</v>
      </c>
      <c r="Q16" s="14" t="n">
        <v>5</v>
      </c>
      <c r="R16" s="14" t="n">
        <v>7.1</v>
      </c>
      <c r="S16" s="14" t="n">
        <v>9.9</v>
      </c>
      <c r="T16" s="14" t="n">
        <v>12.3</v>
      </c>
      <c r="U16" s="14" t="n">
        <v>10.9</v>
      </c>
      <c r="V16" s="14" t="n">
        <v>12.2</v>
      </c>
      <c r="W16" s="14" t="n">
        <v>9.5</v>
      </c>
      <c r="X16" s="14" t="n">
        <v>11</v>
      </c>
      <c r="Y16" s="14" t="n">
        <v>9.4</v>
      </c>
      <c r="Z16" s="14" t="n">
        <v>10.6</v>
      </c>
      <c r="AA16" s="14" t="n">
        <v>83.8</v>
      </c>
      <c r="AB16" s="14" t="n">
        <v>85</v>
      </c>
      <c r="AC16" s="14" t="n">
        <v>70.1</v>
      </c>
      <c r="AD16" s="14" t="n">
        <v>72.5</v>
      </c>
      <c r="AE16" s="14" t="n">
        <v>72.2</v>
      </c>
      <c r="AF16" s="14" t="n">
        <v>72.9</v>
      </c>
      <c r="AG16" s="14" t="n">
        <v>81.4</v>
      </c>
      <c r="AH16" s="14" t="n">
        <v>89.9</v>
      </c>
      <c r="AI16" s="14" t="n">
        <v>50</v>
      </c>
      <c r="AJ16" s="14" t="n">
        <v>51.2</v>
      </c>
      <c r="AK16" s="14" t="n">
        <v>50.6</v>
      </c>
      <c r="AL16" s="14" t="n">
        <v>52</v>
      </c>
      <c r="AM16" s="14" t="n">
        <v>33.5</v>
      </c>
      <c r="AN16" s="14" t="n">
        <v>33.8</v>
      </c>
      <c r="AO16" s="14" t="n">
        <v>33.4</v>
      </c>
      <c r="AP16" s="14" t="n">
        <v>33.7</v>
      </c>
      <c r="AQ16" s="14" t="n">
        <v>28.1</v>
      </c>
      <c r="AR16" s="14" t="n">
        <v>28.3</v>
      </c>
      <c r="AS16" s="14" t="n">
        <v>27.3</v>
      </c>
      <c r="AT16" s="14" t="n">
        <v>27.8</v>
      </c>
      <c r="AU16" s="14" t="n">
        <v>4.2</v>
      </c>
      <c r="AV16" s="14" t="n">
        <v>4.3</v>
      </c>
      <c r="AW16" s="14" t="n">
        <v>6.1</v>
      </c>
      <c r="AX16" s="14" t="n">
        <v>6.1</v>
      </c>
      <c r="AY16" s="14" t="n">
        <v>6.2</v>
      </c>
      <c r="AZ16" s="14" t="n">
        <v>6.3</v>
      </c>
      <c r="BA16" s="15" t="n">
        <f aca="false">(1.112)-(0.00043499*(K16+M16+O16+Q16+S16+U16+W16))+(0.00000055*((K16+M16+O16+Q16+S16+U16+W16)*(K16+M16+O16+Q16+S16+U16+W16)))-(0.00028826*D16)</f>
        <v>1.085265692</v>
      </c>
      <c r="BB16" s="10" t="n">
        <f aca="false">((4.95/BA16)-4.5)*100</f>
        <v>6.10950723760642</v>
      </c>
      <c r="BC16" s="15" t="n">
        <f aca="false">(1.112)-(0.00043499*(L16+N16+P16+R16+T16+V16+X16))+(0.00000055*((L16+N16+P16+R16+T16+V16+X16)*(L16+N16+P16+R16+T16+V16+X16)))-(0.00028826*D16)</f>
        <v>1.0805319725</v>
      </c>
      <c r="BD16" s="10" t="n">
        <f aca="false">((4.95/BC16)-4.5)*100</f>
        <v>8.10768454609523</v>
      </c>
      <c r="BE16" s="14" t="n">
        <v>1.06</v>
      </c>
      <c r="BF16" s="14" t="n">
        <v>1.14</v>
      </c>
      <c r="BG16" s="14" t="n">
        <v>2.62</v>
      </c>
      <c r="BH16" s="14" t="n">
        <v>2.65</v>
      </c>
      <c r="BI16" s="14" t="n">
        <v>2.3</v>
      </c>
      <c r="BJ16" s="14" t="n">
        <v>2.39</v>
      </c>
      <c r="BK16" s="14" t="n">
        <v>93</v>
      </c>
      <c r="BL16" s="14" t="n">
        <v>100</v>
      </c>
      <c r="BM16" s="14" t="n">
        <v>28.5</v>
      </c>
      <c r="BN16" s="14" t="n">
        <v>33.9</v>
      </c>
      <c r="BO16" s="14" t="n">
        <v>27.3</v>
      </c>
      <c r="BP16" s="14" t="n">
        <v>32.6</v>
      </c>
    </row>
    <row r="17" customFormat="false" ht="14.4" hidden="false" customHeight="false" outlineLevel="0" collapsed="false">
      <c r="A17" s="8" t="n">
        <v>16</v>
      </c>
      <c r="B17" s="8" t="n">
        <v>3</v>
      </c>
      <c r="C17" s="8" t="n">
        <v>5</v>
      </c>
      <c r="D17" s="9" t="n">
        <v>15</v>
      </c>
      <c r="E17" s="10" t="n">
        <v>79.5</v>
      </c>
      <c r="F17" s="10" t="n">
        <v>79.3</v>
      </c>
      <c r="G17" s="10" t="n">
        <v>195.1</v>
      </c>
      <c r="H17" s="10" t="n">
        <v>195.3</v>
      </c>
      <c r="I17" s="10" t="n">
        <v>20.8858709316228</v>
      </c>
      <c r="J17" s="10" t="n">
        <v>20.7906803219226</v>
      </c>
      <c r="K17" s="10" t="n">
        <v>4.1</v>
      </c>
      <c r="L17" s="10" t="n">
        <v>6</v>
      </c>
      <c r="M17" s="10" t="n">
        <v>4.7</v>
      </c>
      <c r="N17" s="10" t="n">
        <v>6.1</v>
      </c>
      <c r="O17" s="18" t="n">
        <v>2.4</v>
      </c>
      <c r="P17" s="18" t="n">
        <v>4.4</v>
      </c>
      <c r="Q17" s="10" t="n">
        <v>4.5</v>
      </c>
      <c r="R17" s="10" t="n">
        <v>4.6</v>
      </c>
      <c r="S17" s="10" t="n">
        <v>6</v>
      </c>
      <c r="T17" s="10" t="n">
        <v>7</v>
      </c>
      <c r="U17" s="10" t="n">
        <v>7.6</v>
      </c>
      <c r="V17" s="10" t="n">
        <v>8.8</v>
      </c>
      <c r="W17" s="10" t="n">
        <v>7.5</v>
      </c>
      <c r="X17" s="10" t="n">
        <v>8.3</v>
      </c>
      <c r="Y17" s="10" t="n">
        <v>5.7</v>
      </c>
      <c r="Z17" s="10" t="n">
        <v>5.9</v>
      </c>
      <c r="AA17" s="10" t="n">
        <v>96.4</v>
      </c>
      <c r="AB17" s="10" t="n">
        <v>96</v>
      </c>
      <c r="AC17" s="10" t="n">
        <v>78.3</v>
      </c>
      <c r="AD17" s="10" t="n">
        <v>76.7</v>
      </c>
      <c r="AE17" s="10" t="n">
        <v>79.6</v>
      </c>
      <c r="AF17" s="10" t="n">
        <v>79</v>
      </c>
      <c r="AG17" s="10" t="n">
        <v>95</v>
      </c>
      <c r="AH17" s="10" t="n">
        <v>95.8</v>
      </c>
      <c r="AI17" s="10" t="n">
        <v>55.3</v>
      </c>
      <c r="AJ17" s="10" t="n">
        <v>54.8</v>
      </c>
      <c r="AK17" s="10" t="n">
        <v>55.9</v>
      </c>
      <c r="AL17" s="10" t="n">
        <v>55.2</v>
      </c>
      <c r="AM17" s="10" t="n">
        <v>38.8</v>
      </c>
      <c r="AN17" s="10" t="n">
        <v>38.6</v>
      </c>
      <c r="AO17" s="10" t="n">
        <v>39.3</v>
      </c>
      <c r="AP17" s="10" t="n">
        <v>38.7</v>
      </c>
      <c r="AQ17" s="10" t="n">
        <v>29.3</v>
      </c>
      <c r="AR17" s="10" t="n">
        <v>29.5</v>
      </c>
      <c r="AS17" s="10" t="n">
        <v>29.2</v>
      </c>
      <c r="AT17" s="10" t="n">
        <v>29.2</v>
      </c>
      <c r="AU17" s="10" t="n">
        <v>5.5</v>
      </c>
      <c r="AV17" s="10" t="n">
        <v>5.5</v>
      </c>
      <c r="AW17" s="10" t="n">
        <v>7.5</v>
      </c>
      <c r="AX17" s="10" t="n">
        <v>7.4</v>
      </c>
      <c r="AY17" s="10" t="n">
        <v>10.5</v>
      </c>
      <c r="AZ17" s="10" t="n">
        <v>10.5</v>
      </c>
      <c r="BA17" s="15" t="n">
        <f aca="false">(1.112)-(0.00043499*(K17+M17+O17+Q17+S17+U17+W17))+(0.00000055*((K17+M17+O17+Q17+S17+U17+W17)*(K17+M17+O17+Q17+S17+U17+W17)))-(0.00028826*D17)</f>
        <v>1.0924133</v>
      </c>
      <c r="BB17" s="10" t="n">
        <f aca="false">((4.95/BA17)-4.5)*100</f>
        <v>3.12520453568252</v>
      </c>
      <c r="BC17" s="15" t="n">
        <f aca="false">(1.112)-(0.00043499*(L17+N17+P17+R17+T17+V17+X17))+(0.00000055*((L17+N17+P17+R17+T17+V17+X17)*(L17+N17+P17+R17+T17+V17+X17)))-(0.00028826*D17)</f>
        <v>1.089138224</v>
      </c>
      <c r="BD17" s="10" t="n">
        <f aca="false">((4.95/BC17)-4.5)*100</f>
        <v>4.48776756916018</v>
      </c>
      <c r="BE17" s="14" t="n">
        <v>1.12</v>
      </c>
      <c r="BF17" s="14" t="n">
        <v>1.13</v>
      </c>
      <c r="BG17" s="14" t="n">
        <v>2.34</v>
      </c>
      <c r="BH17" s="14" t="n">
        <v>2.65</v>
      </c>
      <c r="BI17" s="14" t="n">
        <v>2.34</v>
      </c>
      <c r="BJ17" s="14" t="n">
        <v>2.4</v>
      </c>
      <c r="BK17" s="14" t="n">
        <v>90</v>
      </c>
      <c r="BL17" s="14" t="n">
        <v>81</v>
      </c>
      <c r="BM17" s="14" t="n">
        <v>40.1</v>
      </c>
      <c r="BN17" s="14" t="n">
        <v>36.7</v>
      </c>
      <c r="BO17" s="14" t="n">
        <v>37.1</v>
      </c>
      <c r="BP17" s="14" t="n">
        <v>41.5</v>
      </c>
      <c r="BU17" s="1"/>
      <c r="BX17" s="1"/>
    </row>
    <row r="18" customFormat="false" ht="14.4" hidden="false" customHeight="false" outlineLevel="0" collapsed="false">
      <c r="A18" s="8" t="n">
        <v>17</v>
      </c>
      <c r="B18" s="8" t="n">
        <v>3</v>
      </c>
      <c r="C18" s="8" t="n">
        <v>4</v>
      </c>
      <c r="D18" s="9" t="n">
        <v>16</v>
      </c>
      <c r="E18" s="10" t="n">
        <v>64.5</v>
      </c>
      <c r="F18" s="10" t="n">
        <v>65</v>
      </c>
      <c r="G18" s="10" t="n">
        <v>168.8</v>
      </c>
      <c r="H18" s="10" t="n">
        <v>169.5</v>
      </c>
      <c r="I18" s="10" t="n">
        <v>22.6367893802924</v>
      </c>
      <c r="J18" s="10" t="n">
        <v>22.6242375196874</v>
      </c>
      <c r="K18" s="10" t="n">
        <v>7.2</v>
      </c>
      <c r="L18" s="10" t="n">
        <v>8.9</v>
      </c>
      <c r="M18" s="10" t="n">
        <v>6.9</v>
      </c>
      <c r="N18" s="10" t="n">
        <v>6.6</v>
      </c>
      <c r="O18" s="10" t="n">
        <v>5.7</v>
      </c>
      <c r="P18" s="10" t="n">
        <v>5.8</v>
      </c>
      <c r="Q18" s="10" t="n">
        <v>3.7</v>
      </c>
      <c r="R18" s="10" t="n">
        <v>4.8</v>
      </c>
      <c r="S18" s="10" t="n">
        <v>10.6</v>
      </c>
      <c r="T18" s="10" t="n">
        <v>7.7</v>
      </c>
      <c r="U18" s="10" t="n">
        <v>12.8</v>
      </c>
      <c r="V18" s="10" t="n">
        <v>8.4</v>
      </c>
      <c r="W18" s="10" t="n">
        <v>9</v>
      </c>
      <c r="X18" s="10" t="n">
        <v>9.9</v>
      </c>
      <c r="Y18" s="10" t="n">
        <v>3.6</v>
      </c>
      <c r="Z18" s="10" t="n">
        <v>5.3</v>
      </c>
      <c r="AA18" s="10" t="n">
        <v>89</v>
      </c>
      <c r="AB18" s="10" t="n">
        <v>89.8</v>
      </c>
      <c r="AC18" s="10" t="n">
        <v>72</v>
      </c>
      <c r="AD18" s="10" t="n">
        <v>72.1</v>
      </c>
      <c r="AE18" s="10" t="n">
        <v>76</v>
      </c>
      <c r="AF18" s="10" t="n">
        <v>74.1</v>
      </c>
      <c r="AG18" s="10" t="n">
        <v>94.3</v>
      </c>
      <c r="AH18" s="10" t="n">
        <v>92.3</v>
      </c>
      <c r="AI18" s="10" t="n">
        <v>53</v>
      </c>
      <c r="AJ18" s="10" t="n">
        <v>53.9</v>
      </c>
      <c r="AK18" s="10" t="n">
        <v>52.9</v>
      </c>
      <c r="AL18" s="10" t="n">
        <v>53.2</v>
      </c>
      <c r="AM18" s="10" t="n">
        <v>35</v>
      </c>
      <c r="AN18" s="10" t="n">
        <v>35.3</v>
      </c>
      <c r="AO18" s="10" t="n">
        <v>35.7</v>
      </c>
      <c r="AP18" s="10" t="n">
        <v>35.6</v>
      </c>
      <c r="AQ18" s="10" t="n">
        <v>29</v>
      </c>
      <c r="AR18" s="10" t="n">
        <v>28.8</v>
      </c>
      <c r="AS18" s="10" t="n">
        <v>29.5</v>
      </c>
      <c r="AT18" s="10" t="n">
        <v>29.2</v>
      </c>
      <c r="AU18" s="10" t="n">
        <v>4.8</v>
      </c>
      <c r="AV18" s="10" t="n">
        <v>4.8</v>
      </c>
      <c r="AW18" s="10" t="n">
        <v>6.4</v>
      </c>
      <c r="AX18" s="10" t="n">
        <v>6.4</v>
      </c>
      <c r="AY18" s="10" t="n">
        <v>9.7</v>
      </c>
      <c r="AZ18" s="10" t="n">
        <v>9.7</v>
      </c>
      <c r="BA18" s="15" t="n">
        <f aca="false">(1.112)-(0.00043499*(K18+M18+O18+Q18+S18+U18+W18))+(0.00000055*((K18+M18+O18+Q18+S18+U18+W18)*(K18+M18+O18+Q18+S18+U18+W18)))-(0.00028826*D18)</f>
        <v>1.0847905445</v>
      </c>
      <c r="BB18" s="10" t="n">
        <f aca="false">((4.95/BA18)-4.5)*100</f>
        <v>6.30928708744838</v>
      </c>
      <c r="BC18" s="15" t="n">
        <f aca="false">(1.112)-(0.00043499*(L18+N18+P18+R18+T18+V18+X18))+(0.00000055*((L18+N18+P18+R18+T18+V18+X18)*(L18+N18+P18+R18+T18+V18+X18)))-(0.00028826*D18)</f>
        <v>1.0862177865</v>
      </c>
      <c r="BD18" s="10" t="n">
        <f aca="false">((4.95/BC18)-4.5)*100</f>
        <v>5.70971692056705</v>
      </c>
      <c r="BE18" s="14" t="n">
        <v>1.08</v>
      </c>
      <c r="BF18" s="14" t="n">
        <v>1.06</v>
      </c>
      <c r="BG18" s="14" t="n">
        <v>2.48</v>
      </c>
      <c r="BH18" s="14" t="n">
        <v>2.43</v>
      </c>
      <c r="BI18" s="14" t="n">
        <v>2.86</v>
      </c>
      <c r="BJ18" s="14" t="n">
        <v>2.52</v>
      </c>
      <c r="BK18" s="14" t="n">
        <v>66</v>
      </c>
      <c r="BL18" s="14" t="n">
        <v>75</v>
      </c>
      <c r="BM18" s="14" t="n">
        <v>43.1</v>
      </c>
      <c r="BN18" s="14" t="n">
        <v>39.1</v>
      </c>
      <c r="BO18" s="14" t="n">
        <v>36.2</v>
      </c>
      <c r="BP18" s="14" t="n">
        <v>42.7</v>
      </c>
      <c r="BU18" s="1"/>
      <c r="BX18" s="1"/>
    </row>
    <row r="19" customFormat="false" ht="14.4" hidden="false" customHeight="false" outlineLevel="0" collapsed="false">
      <c r="A19" s="8" t="n">
        <v>18</v>
      </c>
      <c r="B19" s="8" t="n">
        <v>3</v>
      </c>
      <c r="C19" s="8" t="n">
        <v>4</v>
      </c>
      <c r="D19" s="17" t="n">
        <v>16</v>
      </c>
      <c r="E19" s="10" t="n">
        <v>60.6</v>
      </c>
      <c r="F19" s="10" t="n">
        <v>62.1</v>
      </c>
      <c r="G19" s="10" t="n">
        <v>174.4</v>
      </c>
      <c r="H19" s="10" t="n">
        <v>176</v>
      </c>
      <c r="I19" s="10" t="n">
        <v>19.9241435906069</v>
      </c>
      <c r="J19" s="10" t="n">
        <v>20.0477789256198</v>
      </c>
      <c r="K19" s="10" t="n">
        <v>8</v>
      </c>
      <c r="L19" s="10" t="n">
        <v>9.5</v>
      </c>
      <c r="M19" s="10" t="n">
        <v>9.9</v>
      </c>
      <c r="N19" s="10" t="n">
        <v>12.1</v>
      </c>
      <c r="O19" s="10" t="n">
        <v>5.5</v>
      </c>
      <c r="P19" s="10" t="n">
        <v>7.1</v>
      </c>
      <c r="Q19" s="10" t="n">
        <v>5.6</v>
      </c>
      <c r="R19" s="10" t="n">
        <v>7.2</v>
      </c>
      <c r="S19" s="10" t="n">
        <v>13.2</v>
      </c>
      <c r="T19" s="10" t="n">
        <v>14.8</v>
      </c>
      <c r="U19" s="10" t="n">
        <v>12</v>
      </c>
      <c r="V19" s="10" t="n">
        <v>13.4</v>
      </c>
      <c r="W19" s="10" t="n">
        <v>11.3</v>
      </c>
      <c r="X19" s="10" t="n">
        <v>12</v>
      </c>
      <c r="Y19" s="10" t="n">
        <v>6.1</v>
      </c>
      <c r="Z19" s="10" t="n">
        <v>7.4</v>
      </c>
      <c r="AA19" s="10" t="n">
        <v>82</v>
      </c>
      <c r="AB19" s="10" t="n">
        <v>86.1</v>
      </c>
      <c r="AC19" s="10" t="n">
        <v>72</v>
      </c>
      <c r="AD19" s="10" t="n">
        <v>74.5</v>
      </c>
      <c r="AE19" s="10" t="n">
        <v>73.5</v>
      </c>
      <c r="AF19" s="10" t="n">
        <v>75.8</v>
      </c>
      <c r="AG19" s="10" t="n">
        <v>87.5</v>
      </c>
      <c r="AH19" s="10" t="n">
        <v>89.5</v>
      </c>
      <c r="AI19" s="10" t="n">
        <v>49</v>
      </c>
      <c r="AJ19" s="10" t="n">
        <v>51.2</v>
      </c>
      <c r="AK19" s="10" t="n">
        <v>49.5</v>
      </c>
      <c r="AL19" s="10" t="n">
        <v>51.8</v>
      </c>
      <c r="AM19" s="10" t="n">
        <v>33</v>
      </c>
      <c r="AN19" s="10" t="n">
        <v>33.3</v>
      </c>
      <c r="AO19" s="10" t="n">
        <v>34.5</v>
      </c>
      <c r="AP19" s="10" t="n">
        <v>34.6</v>
      </c>
      <c r="AQ19" s="10" t="n">
        <v>26</v>
      </c>
      <c r="AR19" s="10" t="n">
        <v>27</v>
      </c>
      <c r="AS19" s="10" t="n">
        <v>25.6</v>
      </c>
      <c r="AT19" s="10" t="n">
        <v>26.7</v>
      </c>
      <c r="AU19" s="10" t="n">
        <v>4.9</v>
      </c>
      <c r="AV19" s="10" t="n">
        <v>4.9</v>
      </c>
      <c r="AW19" s="10" t="n">
        <v>6.9</v>
      </c>
      <c r="AX19" s="10" t="n">
        <v>7</v>
      </c>
      <c r="AY19" s="10" t="n">
        <v>9</v>
      </c>
      <c r="AZ19" s="10" t="n">
        <v>9.1</v>
      </c>
      <c r="BA19" s="15" t="n">
        <f aca="false">(1.112)-(0.00043499*(K19+M19+O19+Q19+S19+U19+W19))+(0.00000055*((K19+M19+O19+Q19+S19+U19+W19)*(K19+M19+O19+Q19+S19+U19+W19)))-(0.00028826*D19)</f>
        <v>1.0812556325</v>
      </c>
      <c r="BB19" s="10" t="n">
        <f aca="false">((4.95/BA19)-4.5)*100</f>
        <v>7.80108340846031</v>
      </c>
      <c r="BC19" s="15" t="n">
        <f aca="false">(1.112)-(0.00043499*(L19+N19+P19+R19+T19+V19+X19))+(0.00000055*((L19+N19+P19+R19+T19+V19+X19)*(L19+N19+P19+R19+T19+V19+X19)))-(0.00028826*D19)</f>
        <v>1.0774702665</v>
      </c>
      <c r="BD19" s="10" t="n">
        <f aca="false">((4.95/BC19)-4.5)*100</f>
        <v>9.40942909536897</v>
      </c>
      <c r="BE19" s="14" t="n">
        <v>1.03</v>
      </c>
      <c r="BF19" s="14" t="n">
        <v>1.07</v>
      </c>
      <c r="BG19" s="14" t="n">
        <v>2.57</v>
      </c>
      <c r="BH19" s="14" t="n">
        <v>2.57</v>
      </c>
      <c r="BI19" s="14" t="n">
        <v>2.45</v>
      </c>
      <c r="BJ19" s="14" t="n">
        <v>2.36</v>
      </c>
      <c r="BK19" s="14" t="n">
        <v>76</v>
      </c>
      <c r="BL19" s="14" t="n">
        <v>96</v>
      </c>
      <c r="BM19" s="14" t="n">
        <v>30.3</v>
      </c>
      <c r="BN19" s="14" t="n">
        <v>34.6</v>
      </c>
      <c r="BO19" s="14" t="n">
        <v>29.9</v>
      </c>
      <c r="BP19" s="14" t="n">
        <v>34.7</v>
      </c>
      <c r="BU19" s="1"/>
      <c r="BX19" s="1"/>
    </row>
    <row r="20" customFormat="false" ht="14.4" hidden="false" customHeight="false" outlineLevel="0" collapsed="false">
      <c r="A20" s="8" t="n">
        <v>19</v>
      </c>
      <c r="B20" s="8" t="n">
        <v>3</v>
      </c>
      <c r="C20" s="8" t="n">
        <v>3</v>
      </c>
      <c r="D20" s="9" t="n">
        <v>17</v>
      </c>
      <c r="E20" s="10" t="n">
        <v>71.5</v>
      </c>
      <c r="F20" s="10" t="n">
        <v>70.9</v>
      </c>
      <c r="G20" s="10" t="n">
        <v>188.4</v>
      </c>
      <c r="H20" s="10" t="n">
        <v>190</v>
      </c>
      <c r="I20" s="10" t="n">
        <v>20.1439319152005</v>
      </c>
      <c r="J20" s="10" t="n">
        <v>19.6398891966759</v>
      </c>
      <c r="K20" s="10" t="n">
        <v>9.2</v>
      </c>
      <c r="L20" s="10" t="n">
        <v>10.4</v>
      </c>
      <c r="M20" s="10" t="n">
        <v>5.1</v>
      </c>
      <c r="N20" s="10" t="n">
        <v>7.3</v>
      </c>
      <c r="O20" s="10" t="n">
        <v>3.3</v>
      </c>
      <c r="P20" s="10" t="n">
        <v>5.7</v>
      </c>
      <c r="Q20" s="10" t="n">
        <v>3.8</v>
      </c>
      <c r="R20" s="10" t="n">
        <v>5.8</v>
      </c>
      <c r="S20" s="10" t="n">
        <v>11</v>
      </c>
      <c r="T20" s="10" t="n">
        <v>11.4</v>
      </c>
      <c r="U20" s="14" t="n">
        <v>8.7</v>
      </c>
      <c r="V20" s="14" t="n">
        <v>10</v>
      </c>
      <c r="W20" s="10" t="n">
        <v>6.5</v>
      </c>
      <c r="X20" s="10" t="n">
        <v>9</v>
      </c>
      <c r="Y20" s="10" t="n">
        <v>4</v>
      </c>
      <c r="Z20" s="10" t="n">
        <v>6.4</v>
      </c>
      <c r="AA20" s="10" t="n">
        <v>83</v>
      </c>
      <c r="AB20" s="10" t="n">
        <v>84.2</v>
      </c>
      <c r="AC20" s="10" t="n">
        <v>72</v>
      </c>
      <c r="AD20" s="10" t="n">
        <v>71.1</v>
      </c>
      <c r="AE20" s="10" t="n">
        <v>76</v>
      </c>
      <c r="AF20" s="10" t="n">
        <v>74.5</v>
      </c>
      <c r="AG20" s="10" t="n">
        <v>90</v>
      </c>
      <c r="AH20" s="10" t="n">
        <v>92.7</v>
      </c>
      <c r="AI20" s="10" t="n">
        <v>48</v>
      </c>
      <c r="AJ20" s="10" t="n">
        <v>50.5</v>
      </c>
      <c r="AK20" s="10" t="n">
        <v>48</v>
      </c>
      <c r="AL20" s="10" t="n">
        <v>50.5</v>
      </c>
      <c r="AM20" s="10" t="n">
        <v>34.5</v>
      </c>
      <c r="AN20" s="10" t="n">
        <v>36.1</v>
      </c>
      <c r="AO20" s="10" t="n">
        <v>35.5</v>
      </c>
      <c r="AP20" s="10" t="n">
        <v>36.4</v>
      </c>
      <c r="AQ20" s="10" t="n">
        <v>28</v>
      </c>
      <c r="AR20" s="10" t="n">
        <v>29.3</v>
      </c>
      <c r="AS20" s="10" t="n">
        <v>26</v>
      </c>
      <c r="AT20" s="10" t="n">
        <v>27.8</v>
      </c>
      <c r="AU20" s="10" t="n">
        <v>5.3</v>
      </c>
      <c r="AV20" s="10" t="n">
        <v>5.3</v>
      </c>
      <c r="AW20" s="10" t="n">
        <v>7</v>
      </c>
      <c r="AX20" s="10" t="n">
        <v>7</v>
      </c>
      <c r="AY20" s="10" t="n">
        <v>9.5</v>
      </c>
      <c r="AZ20" s="10" t="n">
        <v>9.5</v>
      </c>
      <c r="BA20" s="15" t="n">
        <f aca="false">(1.112)-(0.00043499*(K20+M20+O20+Q20+S20+U20+W20))+(0.00000055*((K20+M20+O20+Q20+S20+U20+W20)*(K20+M20+O20+Q20+S20+U20+W20)))-(0.00028826*D20)</f>
        <v>1.087640224</v>
      </c>
      <c r="BB20" s="10" t="n">
        <f aca="false">((4.95/BA20)-4.5)*100</f>
        <v>5.1137306963005</v>
      </c>
      <c r="BC20" s="15" t="n">
        <f aca="false">(1.112)-(0.00043499*(L20+N20+P20+R20+T20+V20+X20))+(0.00000055*((L20+N20+P20+R20+T20+V20+X20)*(L20+N20+P20+R20+T20+V20+X20)))-(0.00028826*D20)</f>
        <v>1.083127864</v>
      </c>
      <c r="BD20" s="10" t="n">
        <f aca="false">((4.95/BC20)-4.5)*100</f>
        <v>7.00975522129124</v>
      </c>
      <c r="BE20" s="14" t="n">
        <v>1.2</v>
      </c>
      <c r="BF20" s="14" t="n">
        <v>1.19</v>
      </c>
      <c r="BG20" s="14" t="n">
        <v>2.76</v>
      </c>
      <c r="BH20" s="14" t="n">
        <v>2.79</v>
      </c>
      <c r="BI20" s="14" t="n">
        <v>2.64</v>
      </c>
      <c r="BJ20" s="14" t="n">
        <v>2.42</v>
      </c>
      <c r="BK20" s="14" t="n">
        <v>82</v>
      </c>
      <c r="BL20" s="14" t="n">
        <v>101</v>
      </c>
      <c r="BM20" s="14" t="n">
        <v>26.6</v>
      </c>
      <c r="BN20" s="14" t="n">
        <v>30</v>
      </c>
      <c r="BO20" s="14" t="n">
        <v>26.2</v>
      </c>
      <c r="BP20" s="14" t="n">
        <v>31.5</v>
      </c>
      <c r="BU20" s="1"/>
      <c r="BX20" s="1"/>
    </row>
    <row r="21" customFormat="false" ht="14.4" hidden="false" customHeight="false" outlineLevel="0" collapsed="false">
      <c r="A21" s="8" t="n">
        <v>20</v>
      </c>
      <c r="B21" s="8" t="n">
        <v>3</v>
      </c>
      <c r="C21" s="8" t="n">
        <v>5</v>
      </c>
      <c r="D21" s="17" t="n">
        <v>15</v>
      </c>
      <c r="E21" s="10" t="n">
        <v>58.7</v>
      </c>
      <c r="F21" s="10" t="n">
        <v>61.2</v>
      </c>
      <c r="G21" s="10" t="n">
        <v>176.5</v>
      </c>
      <c r="H21" s="10" t="n">
        <v>176.6</v>
      </c>
      <c r="I21" s="10" t="n">
        <v>18.8429407185677</v>
      </c>
      <c r="J21" s="10" t="n">
        <v>19.6232087409211</v>
      </c>
      <c r="K21" s="10" t="n">
        <v>6.8</v>
      </c>
      <c r="L21" s="10" t="n">
        <v>8.9</v>
      </c>
      <c r="M21" s="10" t="n">
        <v>6.1</v>
      </c>
      <c r="N21" s="10" t="n">
        <v>7</v>
      </c>
      <c r="O21" s="10" t="n">
        <v>3.3</v>
      </c>
      <c r="P21" s="10" t="n">
        <v>4.9</v>
      </c>
      <c r="Q21" s="10" t="n">
        <v>4.4</v>
      </c>
      <c r="R21" s="10" t="n">
        <v>6.2</v>
      </c>
      <c r="S21" s="10" t="n">
        <v>8.5</v>
      </c>
      <c r="T21" s="10" t="n">
        <v>9.3</v>
      </c>
      <c r="U21" s="10" t="n">
        <v>5.9</v>
      </c>
      <c r="V21" s="10" t="n">
        <v>7.2</v>
      </c>
      <c r="W21" s="10" t="n">
        <v>5.7</v>
      </c>
      <c r="X21" s="10" t="n">
        <v>7.5</v>
      </c>
      <c r="Y21" s="10" t="n">
        <v>3.8</v>
      </c>
      <c r="Z21" s="10" t="n">
        <v>5.1</v>
      </c>
      <c r="AA21" s="10" t="n">
        <v>86</v>
      </c>
      <c r="AB21" s="10" t="n">
        <v>86.3</v>
      </c>
      <c r="AC21" s="10" t="n">
        <v>73.6</v>
      </c>
      <c r="AD21" s="10" t="n">
        <v>73.2</v>
      </c>
      <c r="AE21" s="10" t="n">
        <v>70</v>
      </c>
      <c r="AF21" s="10" t="n">
        <v>69.8</v>
      </c>
      <c r="AG21" s="10" t="n">
        <v>79</v>
      </c>
      <c r="AH21" s="10" t="n">
        <v>79.6</v>
      </c>
      <c r="AI21" s="10" t="n">
        <v>52</v>
      </c>
      <c r="AJ21" s="10" t="n">
        <v>52.3</v>
      </c>
      <c r="AK21" s="10" t="n">
        <v>52.5</v>
      </c>
      <c r="AL21" s="10" t="n">
        <v>52.6</v>
      </c>
      <c r="AM21" s="10" t="n">
        <v>34</v>
      </c>
      <c r="AN21" s="10" t="n">
        <v>34.1</v>
      </c>
      <c r="AO21" s="10" t="n">
        <v>34.2</v>
      </c>
      <c r="AP21" s="10" t="n">
        <v>34.4</v>
      </c>
      <c r="AQ21" s="10" t="n">
        <v>27</v>
      </c>
      <c r="AR21" s="10" t="n">
        <v>27.2</v>
      </c>
      <c r="AS21" s="10" t="n">
        <v>27.5</v>
      </c>
      <c r="AT21" s="10" t="n">
        <v>27.9</v>
      </c>
      <c r="AU21" s="10" t="n">
        <v>4.3</v>
      </c>
      <c r="AV21" s="10" t="n">
        <v>4.3</v>
      </c>
      <c r="AW21" s="10" t="n">
        <v>5.8</v>
      </c>
      <c r="AX21" s="10" t="n">
        <v>5.8</v>
      </c>
      <c r="AY21" s="10" t="n">
        <v>8.5</v>
      </c>
      <c r="AZ21" s="10" t="n">
        <v>8.6</v>
      </c>
      <c r="BA21" s="15" t="n">
        <f aca="false">(1.112)-(0.00043499*(K21+M21+O21+Q21+S21+U21+W21))+(0.00000055*((K21+M21+O21+Q21+S21+U21+W21)*(K21+M21+O21+Q21+S21+U21+W21)))-(0.00028826*D21)</f>
        <v>1.0908830765</v>
      </c>
      <c r="BB21" s="10" t="n">
        <f aca="false">((4.95/BA21)-4.5)*100</f>
        <v>3.76082062631573</v>
      </c>
      <c r="BC21" s="15" t="n">
        <f aca="false">(1.112)-(0.00043499*(L21+N21+P21+R21+T21+V21+X21))+(0.00000055*((L21+N21+P21+R21+T21+V21+X21)*(L21+N21+P21+R21+T21+V21+X21)))-(0.00028826*D21)</f>
        <v>1.08692216</v>
      </c>
      <c r="BD21" s="10" t="n">
        <f aca="false">((4.95/BC21)-4.5)*100</f>
        <v>5.41439692424701</v>
      </c>
      <c r="BE21" s="14" t="n">
        <v>1.23</v>
      </c>
      <c r="BF21" s="14" t="n">
        <v>1.06</v>
      </c>
      <c r="BG21" s="14" t="n">
        <v>2.68</v>
      </c>
      <c r="BH21" s="14" t="n">
        <v>2.55</v>
      </c>
      <c r="BI21" s="14" t="n">
        <v>2.61</v>
      </c>
      <c r="BJ21" s="14" t="n">
        <v>2.53</v>
      </c>
      <c r="BK21" s="14" t="n">
        <v>76</v>
      </c>
      <c r="BL21" s="14" t="n">
        <v>85</v>
      </c>
      <c r="BM21" s="14" t="n">
        <v>36.3</v>
      </c>
      <c r="BN21" s="14" t="n">
        <v>37.2</v>
      </c>
      <c r="BO21" s="14" t="n">
        <v>35.2</v>
      </c>
      <c r="BP21" s="14" t="n">
        <v>41.8</v>
      </c>
      <c r="BU21" s="1"/>
      <c r="BX21" s="1"/>
    </row>
    <row r="22" customFormat="false" ht="14.4" hidden="false" customHeight="false" outlineLevel="0" collapsed="false">
      <c r="A22" s="8" t="n">
        <v>21</v>
      </c>
      <c r="B22" s="8" t="n">
        <v>3</v>
      </c>
      <c r="C22" s="8" t="n">
        <v>4</v>
      </c>
      <c r="D22" s="9" t="n">
        <v>15</v>
      </c>
      <c r="E22" s="10" t="n">
        <v>62.6</v>
      </c>
      <c r="F22" s="10" t="n">
        <v>63</v>
      </c>
      <c r="G22" s="10" t="n">
        <v>172.3</v>
      </c>
      <c r="H22" s="10" t="n">
        <v>173</v>
      </c>
      <c r="I22" s="10" t="n">
        <v>21.0864649484678</v>
      </c>
      <c r="J22" s="10" t="n">
        <v>21.0498179023689</v>
      </c>
      <c r="K22" s="10" t="n">
        <v>5.7</v>
      </c>
      <c r="L22" s="10" t="n">
        <v>7.1</v>
      </c>
      <c r="M22" s="10" t="n">
        <v>8.2</v>
      </c>
      <c r="N22" s="10" t="n">
        <v>10.1</v>
      </c>
      <c r="O22" s="10" t="n">
        <v>4</v>
      </c>
      <c r="P22" s="10" t="n">
        <v>5.8</v>
      </c>
      <c r="Q22" s="10" t="n">
        <v>3</v>
      </c>
      <c r="R22" s="10" t="n">
        <v>5.2</v>
      </c>
      <c r="S22" s="10" t="n">
        <v>7.7</v>
      </c>
      <c r="T22" s="10" t="n">
        <v>8</v>
      </c>
      <c r="U22" s="10" t="n">
        <v>9.4</v>
      </c>
      <c r="V22" s="10" t="n">
        <v>10.2</v>
      </c>
      <c r="W22" s="10" t="n">
        <v>7.6</v>
      </c>
      <c r="X22" s="10" t="n">
        <v>8.8</v>
      </c>
      <c r="Y22" s="10" t="n">
        <v>7.3</v>
      </c>
      <c r="Z22" s="10" t="n">
        <v>8.5</v>
      </c>
      <c r="AA22" s="10" t="n">
        <v>83.4</v>
      </c>
      <c r="AB22" s="10" t="n">
        <v>84.2</v>
      </c>
      <c r="AC22" s="10" t="n">
        <v>69.3</v>
      </c>
      <c r="AD22" s="10" t="n">
        <v>69.1</v>
      </c>
      <c r="AE22" s="10" t="n">
        <v>70.7</v>
      </c>
      <c r="AF22" s="10" t="n">
        <v>69.8</v>
      </c>
      <c r="AG22" s="10" t="n">
        <v>92.5</v>
      </c>
      <c r="AH22" s="10" t="n">
        <v>92.4</v>
      </c>
      <c r="AI22" s="10" t="n">
        <v>50.4</v>
      </c>
      <c r="AJ22" s="10" t="n">
        <v>51.2</v>
      </c>
      <c r="AK22" s="10" t="n">
        <v>50.5</v>
      </c>
      <c r="AL22" s="10" t="n">
        <v>51.6</v>
      </c>
      <c r="AM22" s="10" t="n">
        <v>36</v>
      </c>
      <c r="AN22" s="10" t="n">
        <v>35.8</v>
      </c>
      <c r="AO22" s="10" t="n">
        <v>37</v>
      </c>
      <c r="AP22" s="10" t="n">
        <v>36.6</v>
      </c>
      <c r="AQ22" s="10" t="n">
        <v>26.4</v>
      </c>
      <c r="AR22" s="10" t="n">
        <v>27.9</v>
      </c>
      <c r="AS22" s="10" t="n">
        <v>27</v>
      </c>
      <c r="AT22" s="10" t="n">
        <v>28.3</v>
      </c>
      <c r="AU22" s="10" t="n">
        <v>4.2</v>
      </c>
      <c r="AV22" s="10" t="n">
        <v>4.3</v>
      </c>
      <c r="AW22" s="10" t="n">
        <v>6.2</v>
      </c>
      <c r="AX22" s="10" t="n">
        <v>6.2</v>
      </c>
      <c r="AY22" s="10" t="n">
        <v>9</v>
      </c>
      <c r="AZ22" s="10" t="n">
        <v>9</v>
      </c>
      <c r="BA22" s="15" t="n">
        <f aca="false">(1.112)-(0.00043499*(K22+M22+O22+Q22+S22+U22+W22))+(0.00000055*((K22+M22+O22+Q22+S22+U22+W22)*(K22+M22+O22+Q22+S22+U22+W22)))-(0.00028826*D22)</f>
        <v>1.088984204</v>
      </c>
      <c r="BB22" s="10" t="n">
        <f aca="false">((4.95/BA22)-4.5)*100</f>
        <v>4.55204784586565</v>
      </c>
      <c r="BC22" s="15" t="n">
        <f aca="false">(1.112)-(0.00043499*(L22+N22+P22+R22+T22+V22+X22))+(0.00000055*((L22+N22+P22+R22+T22+V22+X22)*(L22+N22+P22+R22+T22+V22+X22)))-(0.00028826*D22)</f>
        <v>1.085340524</v>
      </c>
      <c r="BD22" s="10" t="n">
        <f aca="false">((4.95/BC22)-4.5)*100</f>
        <v>6.07805942386417</v>
      </c>
      <c r="BE22" s="14" t="n">
        <v>1.08</v>
      </c>
      <c r="BF22" s="14" t="n">
        <v>1.13</v>
      </c>
      <c r="BG22" s="14" t="n">
        <v>2.49</v>
      </c>
      <c r="BH22" s="14" t="n">
        <v>2.64</v>
      </c>
      <c r="BI22" s="14" t="n">
        <v>2.57</v>
      </c>
      <c r="BJ22" s="14" t="n">
        <v>2.36</v>
      </c>
      <c r="BK22" s="14" t="n">
        <v>89</v>
      </c>
      <c r="BL22" s="14" t="n">
        <v>96</v>
      </c>
      <c r="BM22" s="14" t="n">
        <v>27.3</v>
      </c>
      <c r="BN22" s="14" t="n">
        <v>34</v>
      </c>
      <c r="BO22" s="14" t="n">
        <v>31</v>
      </c>
      <c r="BP22" s="14" t="n">
        <v>37.5</v>
      </c>
      <c r="BU22" s="1"/>
      <c r="BX22" s="1"/>
    </row>
    <row r="23" customFormat="false" ht="14.4" hidden="false" customHeight="false" outlineLevel="0" collapsed="false">
      <c r="CA23" s="20"/>
    </row>
    <row r="24" customFormat="false" ht="14.4" hidden="false" customHeight="false" outlineLevel="0" collapsed="false">
      <c r="CA24" s="20"/>
    </row>
    <row r="25" customFormat="false" ht="14.4" hidden="false" customHeight="false" outlineLevel="0" collapsed="false">
      <c r="CA25" s="20"/>
    </row>
    <row r="26" customFormat="false" ht="14.4" hidden="false" customHeight="false" outlineLevel="0" collapsed="false">
      <c r="CA26" s="20"/>
    </row>
    <row r="27" customFormat="false" ht="14.4" hidden="false" customHeight="false" outlineLevel="0" collapsed="false">
      <c r="CA27" s="20"/>
    </row>
  </sheetData>
  <autoFilter ref="A1:BP22"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0T13:06:18Z</dcterms:created>
  <dc:creator>Helder</dc:creator>
  <dc:description/>
  <dc:language>en-US</dc:language>
  <cp:lastModifiedBy>João Guilherme</cp:lastModifiedBy>
  <cp:lastPrinted>2015-07-20T17:27:33Z</cp:lastPrinted>
  <dcterms:modified xsi:type="dcterms:W3CDTF">2023-04-29T23:55:25Z</dcterms:modified>
  <cp:revision>0</cp:revision>
  <dc:subject/>
  <dc:title/>
</cp:coreProperties>
</file>